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https://amatoday-my.sharepoint.com/personal/tigray_ama-assn_org/Documents/Documents/"/>
    </mc:Choice>
  </mc:AlternateContent>
  <xr:revisionPtr revIDLastSave="0" documentId="8_{AE938E80-B168-42F7-BEAC-512022B20734}" xr6:coauthVersionLast="47" xr6:coauthVersionMax="47" xr10:uidLastSave="{00000000-0000-0000-0000-000000000000}"/>
  <bookViews>
    <workbookView xWindow="-120" yWindow="-120" windowWidth="29040" windowHeight="15840" firstSheet="1" activeTab="1" xr2:uid="{4BC41423-90E7-3344-8011-3816A3AADF37}"/>
  </bookViews>
  <sheets>
    <sheet name="Table of Contents" sheetId="8" r:id="rId1"/>
    <sheet name="eTable 1" sheetId="3" r:id="rId2"/>
    <sheet name="eTable 2" sheetId="4" r:id="rId3"/>
    <sheet name="eTable 3" sheetId="7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8" i="3" l="1"/>
  <c r="M147" i="3"/>
  <c r="N147" i="3" s="1"/>
  <c r="O147" i="3" s="1"/>
  <c r="M146" i="3"/>
  <c r="N146" i="3" s="1"/>
  <c r="O146" i="3" s="1"/>
  <c r="M145" i="3"/>
  <c r="N145" i="3" s="1"/>
  <c r="O145" i="3" s="1"/>
  <c r="M144" i="3"/>
  <c r="N144" i="3" s="1"/>
  <c r="O144" i="3" s="1"/>
  <c r="M143" i="3"/>
  <c r="N143" i="3" s="1"/>
  <c r="O143" i="3" s="1"/>
  <c r="M142" i="3"/>
  <c r="N142" i="3" s="1"/>
  <c r="O142" i="3" s="1"/>
  <c r="M141" i="3"/>
  <c r="N141" i="3" s="1"/>
  <c r="O141" i="3" s="1"/>
  <c r="M140" i="3"/>
  <c r="N140" i="3" s="1"/>
  <c r="O140" i="3" s="1"/>
  <c r="M139" i="3"/>
  <c r="N139" i="3" s="1"/>
  <c r="O139" i="3" s="1"/>
  <c r="M138" i="3"/>
  <c r="N138" i="3" s="1"/>
  <c r="O138" i="3" s="1"/>
  <c r="M137" i="3"/>
  <c r="N137" i="3" s="1"/>
  <c r="O137" i="3" s="1"/>
  <c r="I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S78" i="4"/>
  <c r="S79" i="4" s="1"/>
  <c r="P78" i="4"/>
  <c r="P79" i="4" s="1"/>
  <c r="M78" i="4"/>
  <c r="M79" i="4" s="1"/>
  <c r="I78" i="4"/>
  <c r="S61" i="4"/>
  <c r="S62" i="4" s="1"/>
  <c r="P61" i="4"/>
  <c r="P62" i="4" s="1"/>
  <c r="M61" i="4"/>
  <c r="M62" i="4" s="1"/>
  <c r="M17" i="4"/>
  <c r="M18" i="4" s="1"/>
  <c r="J23" i="7"/>
  <c r="I23" i="7"/>
  <c r="J22" i="7"/>
  <c r="I22" i="7"/>
  <c r="J21" i="7"/>
  <c r="I21" i="7"/>
  <c r="K21" i="7" s="1"/>
  <c r="J20" i="7"/>
  <c r="I20" i="7"/>
  <c r="J19" i="7"/>
  <c r="I19" i="7"/>
  <c r="K19" i="7" l="1"/>
  <c r="M19" i="7" s="1"/>
  <c r="K23" i="7"/>
  <c r="K22" i="7"/>
  <c r="K20" i="7"/>
  <c r="M20" i="7" s="1"/>
  <c r="L131" i="3"/>
  <c r="L132" i="3" s="1"/>
  <c r="O148" i="3"/>
  <c r="O149" i="3" s="1"/>
  <c r="M23" i="7"/>
  <c r="L23" i="7"/>
  <c r="M21" i="7"/>
  <c r="L21" i="7"/>
  <c r="M22" i="7"/>
  <c r="L22" i="7"/>
  <c r="L19" i="7"/>
  <c r="L20" i="7" l="1"/>
</calcChain>
</file>

<file path=xl/sharedStrings.xml><?xml version="1.0" encoding="utf-8"?>
<sst xmlns="http://schemas.openxmlformats.org/spreadsheetml/2006/main" count="2326" uniqueCount="558">
  <si>
    <r>
      <t xml:space="preserve">Jentzch V, Osipenko L, Scannell JW, Hickman JA. Costs and causes of oncology drug attrition with the examples of insulin-like growth factor 1 receptor inhibitors. </t>
    </r>
    <r>
      <rPr>
        <i/>
        <sz val="12"/>
        <color theme="1"/>
        <rFont val="Calibri"/>
        <family val="2"/>
        <scheme val="minor"/>
      </rPr>
      <t>JAMA Netw Open</t>
    </r>
    <r>
      <rPr>
        <sz val="12"/>
        <color theme="1"/>
        <rFont val="Calibri"/>
        <family val="2"/>
        <scheme val="minor"/>
      </rPr>
      <t>. 2023;6(7):e2324977.</t>
    </r>
  </si>
  <si>
    <t xml:space="preserve"> doi:10.1001/jamanetworkopen.2023.24977</t>
  </si>
  <si>
    <t>This supplemental material has been provided by the authors to give readers additional information about their work.</t>
  </si>
  <si>
    <r>
      <rPr>
        <b/>
        <sz val="12"/>
        <color theme="1"/>
        <rFont val="Calibri"/>
        <family val="2"/>
        <scheme val="minor"/>
      </rPr>
      <t>eTable 1.</t>
    </r>
    <r>
      <rPr>
        <sz val="12"/>
        <color theme="1"/>
        <rFont val="Calibri"/>
        <family val="2"/>
        <scheme val="minor"/>
      </rPr>
      <t xml:space="preserve"> An Excel spreadsheet showing: the NCT13 designated trial number; the trial title; the drug code number; whether the trial was as a single agent or in a combina-tion; the name of the company or agency performing the trial; whether the trial was performed by industry or otherwise; the cancer indication; the trial start date; patient enrolment numbers; the trial phase; the trial status.</t>
    </r>
  </si>
  <si>
    <r>
      <rPr>
        <b/>
        <sz val="12"/>
        <color theme="1"/>
        <rFont val="Calibri"/>
        <family val="2"/>
        <scheme val="minor"/>
      </rPr>
      <t>eTable 2.</t>
    </r>
    <r>
      <rPr>
        <sz val="12"/>
        <color theme="1"/>
        <rFont val="Calibri"/>
        <family val="2"/>
        <scheme val="minor"/>
      </rPr>
      <t xml:space="preserve">  An Excel spreadsheet showing: NCT13 designated trials where expenses were not captured by the Evaluate Ltd database; the trial title; the drug code number; whether the trial was as a single agent or in a combination; the company or agency performing the trial; the type of company or agency; the cancer indica-tion; the trial start date; patient enrolment numbers; the trial phase; the trial sta-tus; the estimated trial program costs per patient per phase (see Methods for Non-Evaluate costed trials); Table showing four basket trials not in the Evaluate Ltd database with the estimation of trial expenses for the IGF1R inhibitor arm only (*estimated patient numbers).</t>
    </r>
  </si>
  <si>
    <r>
      <rPr>
        <b/>
        <sz val="12"/>
        <color theme="1"/>
        <rFont val="Calibri"/>
        <family val="2"/>
        <scheme val="minor"/>
      </rPr>
      <t>eTable 3.</t>
    </r>
    <r>
      <rPr>
        <sz val="12"/>
        <color theme="1"/>
        <rFont val="Calibri"/>
        <family val="2"/>
        <scheme val="minor"/>
      </rPr>
      <t xml:space="preserve">  An Excel spreadsheet showing the calculations to establish the mean expenses per patient per phase to be applied for trials where Evaluate Ltd were unable to provide estimates of expenditure.</t>
    </r>
  </si>
  <si>
    <r>
      <t>eTable 1.</t>
    </r>
    <r>
      <rPr>
        <sz val="12"/>
        <color theme="1"/>
        <rFont val="Times New Roman"/>
        <family val="1"/>
      </rPr>
      <t xml:space="preserve"> An Excel spreadsheet showing: the NCT</t>
    </r>
    <r>
      <rPr>
        <vertAlign val="superscript"/>
        <sz val="13"/>
        <color rgb="FF000000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 designated trial number; the trial title; the drug code number; whether the trial was as a single agent or in a combination; the name of the company or agency performing the trial; </t>
    </r>
  </si>
  <si>
    <t xml:space="preserve">whether the trial was performed by industry or otherwise; the cancer indication; the trial start date; patient enrolment numbers; the trial phase; the trial status. </t>
  </si>
  <si>
    <t>of the IFG1R inhibitor arms (see Methods).</t>
  </si>
  <si>
    <t>Evaluate</t>
  </si>
  <si>
    <t>NCT designation</t>
  </si>
  <si>
    <t>Brief trial title</t>
  </si>
  <si>
    <t>Drug code</t>
  </si>
  <si>
    <t>Single agent or combination</t>
  </si>
  <si>
    <t>Company or agency performing the trial</t>
  </si>
  <si>
    <t>Trial sponsor</t>
  </si>
  <si>
    <t>Cancer indication</t>
  </si>
  <si>
    <t>Date of trial</t>
  </si>
  <si>
    <t>Patient enrolment</t>
  </si>
  <si>
    <t>Phase of trial</t>
  </si>
  <si>
    <t>Trial status</t>
  </si>
  <si>
    <t>Programme expenses provided by Evaluate Ltd. ($ thousand)</t>
  </si>
  <si>
    <t>NCT00562380</t>
  </si>
  <si>
    <t>AMG-479 in Treating Patients With Advanced Solid Tumors or Non-Hodgkin Lymphoma</t>
  </si>
  <si>
    <t>AMG479</t>
  </si>
  <si>
    <t>Single</t>
  </si>
  <si>
    <t>Amgen|National Cancer Institute (NCI)</t>
  </si>
  <si>
    <t>Industry</t>
  </si>
  <si>
    <t>Multiple</t>
  </si>
  <si>
    <t>Phase 1</t>
  </si>
  <si>
    <t>Completed</t>
  </si>
  <si>
    <t>NCT00974896</t>
  </si>
  <si>
    <t>QUILT-2.016: Study of AMG 479 With Biologics or Chemotherapy for Subjects With Advanced Solid Tumors</t>
  </si>
  <si>
    <t>Combination</t>
  </si>
  <si>
    <t>NantCell, Inc.</t>
  </si>
  <si>
    <t>NCT00563680</t>
  </si>
  <si>
    <t>QUILT-3.025: A Phase 2 Study of AMG 479 in Relapsed or Refractory Ewing's Family Tumor and Desmoplastic Small Round Cell Tumors</t>
  </si>
  <si>
    <t>Phase 2</t>
  </si>
  <si>
    <t>NCT00626106</t>
  </si>
  <si>
    <t>QUILT-2.015: A Study of AMG 479 With Exemestane or Fulvestrant in Postmenopausal Women With Hormone Receptor Positive Locally Advanced or Metastatic Breast Cancer</t>
  </si>
  <si>
    <t>Nantcell, Inc.</t>
  </si>
  <si>
    <t>Breast</t>
  </si>
  <si>
    <t>NCT00807612</t>
  </si>
  <si>
    <t>QUILT-2.017: Phase 1b/2 Study of AMG 479 in Combination With Paclitaxel and Carboplatin for 1st Line Treatment of Advanced Squamous Non-Small Cell Lung Cancer</t>
  </si>
  <si>
    <t>Non-Small Cell Lung</t>
  </si>
  <si>
    <t>Phase 1/Phase 2</t>
  </si>
  <si>
    <t>Terminated</t>
  </si>
  <si>
    <t>NCT00813605</t>
  </si>
  <si>
    <t>QUILT-2.018: Safety &amp; Efficacy of FOLFIRI With AMG 479 or AMG 655 vs FOLFIRI Alone in KRAS-mutant Metastatic Colorectal Carcinoma</t>
  </si>
  <si>
    <t>Colorectal</t>
  </si>
  <si>
    <t>NCT01122199</t>
  </si>
  <si>
    <t>Study of RAD001 + AMG479 for Patients With Advanced Solid Tumors</t>
  </si>
  <si>
    <t>Amgen|Novartis|Indiana University</t>
  </si>
  <si>
    <t>Neoplasm</t>
  </si>
  <si>
    <t>NCT01061788</t>
  </si>
  <si>
    <t>A Trial of AMG 479, Everolimus (RAD001) and Panitumumab in Patients With Advanced Cancer - QUILT-3.007</t>
  </si>
  <si>
    <t>NantCell, Inc.|Jeffrey Clarke|Novartis Pharmaceuticals|Duke University</t>
  </si>
  <si>
    <t>NCT01024387</t>
  </si>
  <si>
    <t>AMG 479 in Advanced Carcinoid and Pancreatic Neuroendocrine Tumors</t>
  </si>
  <si>
    <t>Amgen, Dana-Farber Cancer Institute, Brigham and Women's Hospital</t>
  </si>
  <si>
    <t>Neuroendocrine</t>
  </si>
  <si>
    <t>NCT01327612</t>
  </si>
  <si>
    <t>Open Label Extension Study of Conatumumab and Ganitumab (AMG 479)</t>
  </si>
  <si>
    <t>Amgen</t>
  </si>
  <si>
    <t>NCT01231347</t>
  </si>
  <si>
    <t>QUILT-2.014: Gemcitabine and AMG 479 in Metastatic Adenocarcinoma of the Pancreas</t>
  </si>
  <si>
    <t>NantCell, Inc.|Takeda</t>
  </si>
  <si>
    <t>Pancreatic</t>
  </si>
  <si>
    <t>Phase 3</t>
  </si>
  <si>
    <t>NCT01318642</t>
  </si>
  <si>
    <t>Ganitumab in Locally Advanced Unresectable Adenocarcinoma of the Pancreas</t>
  </si>
  <si>
    <t>NCT01708161</t>
  </si>
  <si>
    <t>A Phase Ib/II Study of the Combination of BYL719 Plus AMG 479 in Adult Patients With Selected Solid Tumors</t>
  </si>
  <si>
    <t>NantCell, Inc.|Novartis Pharmaceuticals</t>
  </si>
  <si>
    <t>PIK3CA</t>
  </si>
  <si>
    <t>NCT01562899</t>
  </si>
  <si>
    <t>A Study of MEK162 and AMG 479 in Patients With Selected Solid Tumors</t>
  </si>
  <si>
    <t>Pfizer</t>
  </si>
  <si>
    <t>NCT00819169</t>
  </si>
  <si>
    <t>QUILT-3.026: AMG 655 in Combination With AMG 479 in Advanced, Refractory Solid Tumors</t>
  </si>
  <si>
    <t>AMG479, AMG655</t>
  </si>
  <si>
    <t>NCT01233895</t>
  </si>
  <si>
    <t>Study of AVE1642 Anti-IGF1R Monoclonal Antibody in Patients With Advanced Multiple Myeloma</t>
  </si>
  <si>
    <t>AVE1642</t>
  </si>
  <si>
    <t>Sanofi</t>
  </si>
  <si>
    <t>Multiple Myeloma</t>
  </si>
  <si>
    <t>NCT00791544</t>
  </si>
  <si>
    <t>Dose Finding Study of AVE1642 in Patients With Advanced or Metastatic Liver Carcinoma</t>
  </si>
  <si>
    <t>Liver</t>
  </si>
  <si>
    <t>NCT00774878</t>
  </si>
  <si>
    <t>Study of AVE1642 (IGF-1R/CD221) in Combination With Fulvestrant (Faslodex®) in Postmenopausal Patients With Advanced Hormono-dependent Breast Cancer</t>
  </si>
  <si>
    <t>NCT01062620</t>
  </si>
  <si>
    <t>A Dose Escalating Clinical Trial of the IGF-1 Receptor Inhibitor AXL1717 in Patients With Advanced Cancer</t>
  </si>
  <si>
    <t>AXL1717</t>
  </si>
  <si>
    <t>Axelar AB</t>
  </si>
  <si>
    <t>Solid Tumors</t>
  </si>
  <si>
    <t>NCT01466647</t>
  </si>
  <si>
    <t>A Study of the IGF-1R Inhibitor AXL1717 in Combination With Gemcitabine HCL and Carboplatin to Treat Non-small-cell Lung Cancer (NSCLC)</t>
  </si>
  <si>
    <t>NCT01561456</t>
  </si>
  <si>
    <t>Study of AXL1717 Compared to Docetaxel to Treat Squamous Cell Carcinoma or Adenocarcinoma of the Lung</t>
  </si>
  <si>
    <t>Lung</t>
  </si>
  <si>
    <t>NCT01725555</t>
  </si>
  <si>
    <t>A Study to Assess the Effect of Food on the Bioavailability of the IGF-1R Inhibitor AXL1717 in Patients With Advanced Malignant Tumors</t>
  </si>
  <si>
    <t>NCT01721577</t>
  </si>
  <si>
    <t>Phase I/II Trial of Safety and Anti-tumor Efficacy of AXL1717(Picropodophyllin) in the Treatment of Recurrent Malignant Astrocytomas</t>
  </si>
  <si>
    <t>Axelar AB, Rush University Medical Center</t>
  </si>
  <si>
    <t>Brain</t>
  </si>
  <si>
    <t>Unknown status</t>
  </si>
  <si>
    <t>NCT00555724</t>
  </si>
  <si>
    <t>Phase 1 Study of BIIB022 (Anti-IGF-1R Monoclonal Antibody) in Relapsed/Refractory Solid Tumors</t>
  </si>
  <si>
    <t>BIIB022</t>
  </si>
  <si>
    <t>Biogen</t>
  </si>
  <si>
    <t>NCT00970580</t>
  </si>
  <si>
    <t>A Study of BIIB022 in Combination With Paclitaxel and Carboplatin in Subjects With Non-Small Cell Lung Cancer</t>
  </si>
  <si>
    <t>NCT00956436</t>
  </si>
  <si>
    <t>Sorafenib With BIIB022 in Hepatocellular Carcinoma (HCC)</t>
  </si>
  <si>
    <t>NCT00569036</t>
  </si>
  <si>
    <t>Multiple Dose Study In Cancer Patients: Safety and Tolerability of BMS-754807 in Advanced or Metastatic Solid Tumors</t>
  </si>
  <si>
    <t>BMS-754807</t>
  </si>
  <si>
    <t>Bristol-Myers Squibb</t>
  </si>
  <si>
    <t>NCT00793897</t>
  </si>
  <si>
    <t>Multiple Dose Study In Cancer Patients: Safety and Tolerability of BMS-754807 in Combination With Paclitaxel and Carboplatin in Patients With Advanced or Metastatic Solid Tumors</t>
  </si>
  <si>
    <t>NCT00898716</t>
  </si>
  <si>
    <t>Multiple Ascending Dose Study of BMS-754807 in Patients With Solid Tumors in Japan</t>
  </si>
  <si>
    <t>NCT00788333</t>
  </si>
  <si>
    <t>Combination Study of BMS-754807 and Herceptin® in Patients With Advanced or Metastatic Her-2-positive Breast Cancer</t>
  </si>
  <si>
    <t>NCT00908024</t>
  </si>
  <si>
    <t>Combination Study of BMS-754807 and Erbitux® in Subjects With Advanced or Metastatic Solid Tumors</t>
  </si>
  <si>
    <t>NCT01225172</t>
  </si>
  <si>
    <t>Study of BMS-754807 Combined With Letrozole or BMS-754807 Alone in Patients With Hormone Receptor-Positive Breast Cancer and Resistance to Non-Steroidal Aromatase Inhibitors</t>
  </si>
  <si>
    <t>NCT01525823</t>
  </si>
  <si>
    <t>Assessment of Blood Glucose Changes in Healthy Volunteers After BMS-754807 Alone or BMS-754807 With Metformin (NHV)</t>
  </si>
  <si>
    <t>NA</t>
  </si>
  <si>
    <t>NCT01536145</t>
  </si>
  <si>
    <t>CP-751,871 Treatment For Patients With Multiple Myeloma</t>
  </si>
  <si>
    <t>CP-751,871</t>
  </si>
  <si>
    <t>NCT01653158</t>
  </si>
  <si>
    <t>CP-751,871 In Combination With Docetaxel In Advance Non-hematologic Malignancies</t>
  </si>
  <si>
    <t>Non-Hematologic</t>
  </si>
  <si>
    <t>NCT00474760</t>
  </si>
  <si>
    <t>Study Of Anti-IGF-IR CP-751,871 In Patients With Solid Tumors</t>
  </si>
  <si>
    <t>Sarcoma</t>
  </si>
  <si>
    <t>NCT00147537</t>
  </si>
  <si>
    <t>Combination Study Of CP-751,871 With Paclitaxel And Carboplatin In Advanced Lung Cancer</t>
  </si>
  <si>
    <t>NCT00560573</t>
  </si>
  <si>
    <t>Study Of CP-751,871 In Combination With Cisplatin And Gemcitabine In Chemotherapy-Naïve Patients With Advanced Non-Small Cell Lung Cancer</t>
  </si>
  <si>
    <t>NCT00560560</t>
  </si>
  <si>
    <t>Study Using CP-751,871 In Patients With Stage IV Colorectal Cancer That Has Not Responded To Previous Anti-Cancer Treatments</t>
  </si>
  <si>
    <t>NCT00372996</t>
  </si>
  <si>
    <t>Study Of CP-751,871 In Combination With Exemestane In Postmenopausal Women With Hormone Receptor Positive Advanced Breast Cancer</t>
  </si>
  <si>
    <t>NCT00603538</t>
  </si>
  <si>
    <t>Study of CP-751,871 in Combination With Carboplatin and Paclitaxel in Advanced Lung Cancer</t>
  </si>
  <si>
    <t>NCT00729833</t>
  </si>
  <si>
    <t>Study Of CP-751,871 In Combination With Sunitinib In Patients With Advanced Solid Tumors</t>
  </si>
  <si>
    <t>NCT00728390</t>
  </si>
  <si>
    <t>A Safety And Efficacy Study Of The Combination Of Oral PF-00299804 And Intravenous CP-751,871 Given Every 3 Weeks</t>
  </si>
  <si>
    <t>NCT00560235</t>
  </si>
  <si>
    <t>Study Of CP-751,871 In Patients With Ewing's Sarcoma Family Of Tumors</t>
  </si>
  <si>
    <t>NCT00927966</t>
  </si>
  <si>
    <t>RAD001 in Combination With CP-751,871 in Patients Wtih Advanced Sarcomas and Other Malignant Neoplasms</t>
  </si>
  <si>
    <t>Pfizer, Dana-Farber Cancer Institute</t>
  </si>
  <si>
    <t>NCT00926263</t>
  </si>
  <si>
    <t>A Pharmacokinetic And QT Study Of CP-751,871 In Healthy Subjects</t>
  </si>
  <si>
    <t>NCT00976508</t>
  </si>
  <si>
    <t>Figitumumab Combined With Pegvisomant For Advanced Solid Tumors</t>
  </si>
  <si>
    <t>NCT00977561</t>
  </si>
  <si>
    <t>A Study Of Cisplatin (Or Carboplatin) And Etoposide With Or Without Figitumumab (CP-751,871) In Patients With Extensive-Stage Small Cell Lung Cancer</t>
  </si>
  <si>
    <t>NCT04485949</t>
  </si>
  <si>
    <t>A Phase 2b Clinical Study With a Combination Immunotherapy in Newly Diagnosed Patients With Glioblastoma Multiforme (GBM) - the ImmuneSense Study</t>
  </si>
  <si>
    <t>IGV-001</t>
  </si>
  <si>
    <t>Imvax</t>
  </si>
  <si>
    <t>Not yet recruiting</t>
  </si>
  <si>
    <t>NCT00785538</t>
  </si>
  <si>
    <t>A Study of IMC-A12 in Participants With Tumors Who No Longer Respond to Treatment or For Whom No Treatment is Available</t>
  </si>
  <si>
    <t>IMCA12</t>
  </si>
  <si>
    <t>Eli Lilly and Company</t>
  </si>
  <si>
    <t>NCT00785941</t>
  </si>
  <si>
    <t>A Study of IMC-A12 Every 2 Weeks in Patients With Tumors Who No Longer Respond to Treatment or No Treatment is Available</t>
  </si>
  <si>
    <t>NCT00520481</t>
  </si>
  <si>
    <t>Study With IMC-A12 (Cixutumumab) in Patients Who Have Not Previously Been Treated With Chemotherapy With Metastatic Prostate Cancer</t>
  </si>
  <si>
    <t>Prostate</t>
  </si>
  <si>
    <t>NCT00503685</t>
  </si>
  <si>
    <t>Study Using IMC-A12 (Cixutumumab) With or Without Cetuximab in Participants With Metastatic Colorectal Cancer Who Have Failed a Treatment Regimen That Consisted of a Prior Anti-EGFR Therapy</t>
  </si>
  <si>
    <t>NCT00617734</t>
  </si>
  <si>
    <t>Study of IMC-A12, Alone or in Combination With Cetuximab, in Participants With Recurrent or Metastatic Squamous Cell Carcinoma (MSCC) of the Head and Neck</t>
  </si>
  <si>
    <t>Head and Neck</t>
  </si>
  <si>
    <t>NCT00668148</t>
  </si>
  <si>
    <t>A Five-Tier, Open-Label Study of IMC-A12 in Advanced Sarcoma</t>
  </si>
  <si>
    <t>NCT00728949</t>
  </si>
  <si>
    <t>A Study for Safety and Effectiveness of IMC-A12 by Itself or Combined With Antiestrogens to Treat Breast Cancer</t>
  </si>
  <si>
    <t>NCT00683475</t>
  </si>
  <si>
    <t>A Study of IMC-A12 or Ramucirumab Plus Mitoxantrone and Prednisone in Prostate Cancer</t>
  </si>
  <si>
    <t>NCT00845039</t>
  </si>
  <si>
    <t>A Study of Irinotecan and Cetuximab With or Without IMC-A12 for Treatment of Participants With Colon or Rectum Cancer Who Got Worse After Their First Treatment With Oxaliplatin and Bevacizumab</t>
  </si>
  <si>
    <t>Eli Lilly and Company|NSABP Foundation Inc</t>
  </si>
  <si>
    <t>NCT01007032</t>
  </si>
  <si>
    <t>A Study of IMC-A12 in Advanced Solid Tumors</t>
  </si>
  <si>
    <t>NCT00781911</t>
  </si>
  <si>
    <t>A Study of Cixutumumab (IMC-A12) in Islet Cell Cancer</t>
  </si>
  <si>
    <t>Carcinoma</t>
  </si>
  <si>
    <t>NCT00906373</t>
  </si>
  <si>
    <t>A Study of IMC-A12 in Combination With Sorafenib in Participants With Advanced Cancer of the Liver</t>
  </si>
  <si>
    <t>NCT00870870</t>
  </si>
  <si>
    <t>A Study of IMC-A12 (Cixutumumab) With and Without Other Standard Chemotherapies in Participants With Lung Cancer Who Have Not Received Chemotherapy Before</t>
  </si>
  <si>
    <t>NCT01142388</t>
  </si>
  <si>
    <t>Paclitaxel With or Without Cixutumumab as Second-Line Therapy in Treating Patients With Metastatic Esophageal Cancer or Gastroesophageal Junction Cancer</t>
  </si>
  <si>
    <t>National Cancer Institute (NCI)</t>
  </si>
  <si>
    <t>Academia</t>
  </si>
  <si>
    <t>Gastroesophageal</t>
  </si>
  <si>
    <t>Active, not recruiting</t>
  </si>
  <si>
    <t>NCT00957853</t>
  </si>
  <si>
    <t>Preoperative Treatment With Cetuximab and/or IMC-A12</t>
  </si>
  <si>
    <t>Eli Lilly and Company, M.D. Anderson Cancer Center</t>
  </si>
  <si>
    <t>NCT01263782</t>
  </si>
  <si>
    <t>BATTLE-FL: Front-Line Biomarker-Integrated Treatment Study in Non Small Cell Lung Cancer</t>
  </si>
  <si>
    <t>NCT01232452</t>
  </si>
  <si>
    <t>A Study in Non-Small Cell Lung Cancer</t>
  </si>
  <si>
    <t>NCT00921336</t>
  </si>
  <si>
    <t>Safety Study to Evaluate KW-2450 in Subjects With Advanced Solid Tumor</t>
  </si>
  <si>
    <t>KW-2450</t>
  </si>
  <si>
    <t>Kyowa Hakko Kirin Pharma, Inc.</t>
  </si>
  <si>
    <t>NCT01199367</t>
  </si>
  <si>
    <t>Safety, Tolerability, and Efficacy Study in Subjects With Advanced or Metastatic Breast Cancer</t>
  </si>
  <si>
    <t>NCT00635778</t>
  </si>
  <si>
    <t>A Dose-finding Study of Dalotuzumab in Subjects With Advanced Solid Tumors (MK-0646-002)</t>
  </si>
  <si>
    <t>MK0646</t>
  </si>
  <si>
    <t>Merck Sharp &amp; Dohme Corp.</t>
  </si>
  <si>
    <t>NCT00701103</t>
  </si>
  <si>
    <t>Dose Escalation Trial of Dalotuzumab (MK-0646) in Advanced Solid Tumors and Multiple Myeloma (MK-0646-001)</t>
  </si>
  <si>
    <t>NCT00614393</t>
  </si>
  <si>
    <t>Study of Dalotuzumab (MK-0646) in Combination With Cetuximab and Irinotecan in Metastatic Colorectal Cancer (MK-0646-004)</t>
  </si>
  <si>
    <t>Mercke Sharp &amp; Dohme Corp.</t>
  </si>
  <si>
    <t>NCT00694356</t>
  </si>
  <si>
    <t>Study of Dalotuzumab (MK-0646) in Adults With Solid Tumors (MK-0646-009)</t>
  </si>
  <si>
    <t>NCT00610129</t>
  </si>
  <si>
    <t>Clinical and Translational Study of MK-0646 in Patients With Metastatic Neuroendocrine Tumors (NET)</t>
  </si>
  <si>
    <t>Memorial Sloan Kettering Cancer Center</t>
  </si>
  <si>
    <t>NCT00730379</t>
  </si>
  <si>
    <t>A Combination Study With Ridaforolimus (MK8669) and Dalotuzumab (MK0646) in Patients With Advanced Cancer (8669-004)</t>
  </si>
  <si>
    <t>NCT00654420</t>
  </si>
  <si>
    <t>A Study Evaluating Dalotuzumab (MK-0646) in Combination With Erlotinib for Participants With Non-Small Cell Lung Cancer (MK-0646-007)</t>
  </si>
  <si>
    <t>NCT00769483</t>
  </si>
  <si>
    <t>MK-0646 and Gemcitabine +/- Erlotinib for Patients With Advanced Pancreatic Cancer</t>
  </si>
  <si>
    <t>Merck Sharp &amp; Dohme Corp., M.D. Anderson Cancer Center</t>
  </si>
  <si>
    <t>NCT00869752</t>
  </si>
  <si>
    <t>MK-0646, Etoposide, and Cisplatin in Treating Patients With Extensive-Stage Small Cell Lung Cancer</t>
  </si>
  <si>
    <t>Merck Frosst Canada Ltd.|Canadian Cancer Trials Group|NCIC Clinical Trials Group</t>
  </si>
  <si>
    <t>NCT00903006</t>
  </si>
  <si>
    <t>Trial of Fulvestrant, MK-0646, and Dasatinib for Metastatic Hormone Receptor-Positive HER2-Negative Breast Cancer</t>
  </si>
  <si>
    <t>M.D. Anderson Cancer Center</t>
  </si>
  <si>
    <t>NCT00925015</t>
  </si>
  <si>
    <t>Phase I Study of Dalotuzumab (MK-0646) in Combination With Cetuximab and Irinotecan in Participants With Colorectal Cancer (MK-0646-016)</t>
  </si>
  <si>
    <t>NCT00799240</t>
  </si>
  <si>
    <t>MK-0646 Insulin Growth Factor 1 Receptor Antibody in Stage IIIb or IV Metastatic Non-Squamous Lung Cancer</t>
  </si>
  <si>
    <t>Merck Sharp &amp; Dohme Corp.|University of Kansas Medical Center</t>
  </si>
  <si>
    <t>NCT00759785</t>
  </si>
  <si>
    <t>A Study of Dalotuzumab (MK-0646) in Breast Cancer Patients (MK-0646-013)</t>
  </si>
  <si>
    <t>NCT00729742</t>
  </si>
  <si>
    <t>Phase I Imaging Study Evaluating Dalotuzumab (MK0646) in Combination With Erlotinib for Patients With Non-Small Cell Lung Cancer (MK-0646-008)</t>
  </si>
  <si>
    <t>NCT01243762</t>
  </si>
  <si>
    <t>A Study of Dalotuzumab + MK-2206, Dalotuzumab + MK-0752, and Dalotuzumab + Ridaforolimus Combination Therapies in Participants With Advanced Cancer (MK-0646-027)</t>
  </si>
  <si>
    <t>NCT01220570</t>
  </si>
  <si>
    <t>The Growth Factor Signature (GFS) as an Intermediate Biomarker of Response for Development of PI3K-Pathway Inhibitors in Patients With Breast Cancer (MK-8669-050)</t>
  </si>
  <si>
    <t>NCT01234857</t>
  </si>
  <si>
    <t>A Study of Ridaforolimus (MK-8669) in Combination With Dalotuzumab (MK-0646) Compared to Standard of Care Treatment in Estrogen Receptor Positive Breast Cancer Patients (MK-8669-041 AM3)</t>
  </si>
  <si>
    <t>NCT01609231</t>
  </si>
  <si>
    <t>A Trial of Dalotuzumab in Combination With Irinotecan Versus Cetuximab and Irinotecan for Participants With Metastatic Rectal Cancers (mRC) (MK-0646-025)</t>
  </si>
  <si>
    <t>NCT01431547</t>
  </si>
  <si>
    <t>Study of Dalotuzumab Alone and With Ridaforolimus in Pediatric Participants With Advanced Solid Tumors (MK-8669-062 AM1)</t>
  </si>
  <si>
    <t>NCT01605396</t>
  </si>
  <si>
    <t>A Phase II Trial of Ridaforolimus and Exemestane, Compared to Ridaforolimus, Dalotuzumab and Exemestane in Participants With Breast Cancer (MK-8669-064)</t>
  </si>
  <si>
    <t>NCT00551213</t>
  </si>
  <si>
    <t>A Study to Determine the Activity of Robatumumab (SCH 717454, MK-7454) in Participants With Relapsed or Recurrent Colorectal Cancer (P04721, MK-7454-003)</t>
  </si>
  <si>
    <t>MK7454</t>
  </si>
  <si>
    <t>NCT00617890</t>
  </si>
  <si>
    <t>A Study to Determine the Activity of Robatumumab (SCH 717454) in Participants With Relapsed Osteosarcoma or Ewing's Sarcoma (MK-7454-002/P04720)</t>
  </si>
  <si>
    <t>NCT00960063</t>
  </si>
  <si>
    <t>A Study of Robatumumab (SCH 717454, MK-7454) in Combination With Different Treatment Regimens in Pediatric Participants With Advanced Solid Tumors (P05883, MK-7454-006)</t>
  </si>
  <si>
    <t>NCT00954512</t>
  </si>
  <si>
    <t>Study of Robatumumab (SCH 717454, MK-7454) in Combination With Different Treatment Regimens in Participants With Advanced Solid Tumors (P04722, MK-7454-004)</t>
  </si>
  <si>
    <t>NCT01733004</t>
  </si>
  <si>
    <t>A Phase 1 Study of MM-141 in Patients With Advanced Solid Tumors</t>
  </si>
  <si>
    <t>MM141</t>
  </si>
  <si>
    <t>Merrimack Pharmaceuticals</t>
  </si>
  <si>
    <t>NCT02538627</t>
  </si>
  <si>
    <t>Phase 1 Combination Study of MM-151 With MM-121, MM-141, or Trametinib</t>
  </si>
  <si>
    <t>NCT02399137</t>
  </si>
  <si>
    <t>A Phase 2 Study of MM-141 Plus Nab-paclitaxel and Gemcitabine in Front-line Metastatic Pancreatic Cancer (CARRIE)</t>
  </si>
  <si>
    <t>NCT00514306</t>
  </si>
  <si>
    <t>Study of Intermittent OSI-906 Dosing</t>
  </si>
  <si>
    <t>OSI906</t>
  </si>
  <si>
    <t>Astellas Pharma Inc</t>
  </si>
  <si>
    <t>NCT00514007</t>
  </si>
  <si>
    <t>Study of Continuous OSI-906 Dosing</t>
  </si>
  <si>
    <t>NCT00739453</t>
  </si>
  <si>
    <t>A Phase 1 Dose-escalation Study of OSI-906 and Erlotinib (Tarceva®)</t>
  </si>
  <si>
    <t>NCT00924989</t>
  </si>
  <si>
    <t>A Study of OSI-906 in Patients With Locally Advanced or Metastatic Adrenocortical Carcinoma</t>
  </si>
  <si>
    <t>Adrenocortical</t>
  </si>
  <si>
    <t>NCT00889382</t>
  </si>
  <si>
    <t>A Study Evaluating Intermittent and Continuous OSI-906 and Weekly Paclitaxel in Patients With Recurrent Epithelial Ovarian Cancer (and Other Solid Tumors)</t>
  </si>
  <si>
    <t>NCT01154335</t>
  </si>
  <si>
    <t>Everolimus and OSI-906 for Patients With Refractory Metastatic Colorectal Cancer</t>
  </si>
  <si>
    <t>OSI Pharmaceuticals, Novartis Pharmaceuticals</t>
  </si>
  <si>
    <t>NCT01334710</t>
  </si>
  <si>
    <t>A Phase II Trial of OSI-906 and Sorafenib in Advanced Hepatocellular Cancer</t>
  </si>
  <si>
    <t>OSI Pharmaceuticals</t>
  </si>
  <si>
    <t>NCT01101906</t>
  </si>
  <si>
    <t>A Randomized, Placebo-controlled, Double-blind Phase 2 Study With OSI-906 in Patients With Advanced HCC</t>
  </si>
  <si>
    <t>NCT01221077</t>
  </si>
  <si>
    <t>Study of Erlotinib (Tarceva®) in Combination With OSI-906 in Patients With Advanced Non-small Cell Lung Cancer (NSCLC) With Activating Mutations of the Epidermal Growth Factor Receptor (EGFR) Gene</t>
  </si>
  <si>
    <t>NCT01529684</t>
  </si>
  <si>
    <t>A Study to Look at How a Single Oral Dose of 14C-OSI-906 is Absorbed, Broken Down and Eliminated in the Body</t>
  </si>
  <si>
    <t>NCT01672736</t>
  </si>
  <si>
    <t>A Trial of ASP7487 (OSI-906) in Combination With Bortezomib for the Treatment of Relapsed Multiple Myeloma</t>
  </si>
  <si>
    <t>Astellas Pharma Inc|University Health Network, Toronto|Multiple Myeloma Research Consortium</t>
  </si>
  <si>
    <t>NCT02057380</t>
  </si>
  <si>
    <t>A Rollover Study for Subjects That Have Participated in an Astellas Sponsored Linsitinib Trial</t>
  </si>
  <si>
    <t>Astellas Pharma Inc </t>
  </si>
  <si>
    <t>NCT02546544</t>
  </si>
  <si>
    <t>Eurosarc Trial of Linsitinib in Advanced Ewing Sarcoma</t>
  </si>
  <si>
    <t>Astellas Pharma Inc|European Organisation for Research and Treatment of Cancer - EORTC|European Commission|Oxford University Hospitals NHS Trust</t>
  </si>
  <si>
    <t>NCT01779336</t>
  </si>
  <si>
    <t>Clinical Study of Oral IGF-1R Inhibitor in Subjects With Advanced Refractory Solid Tumors</t>
  </si>
  <si>
    <t>PL225B</t>
  </si>
  <si>
    <t>Piramal Enterprises Limited</t>
  </si>
  <si>
    <t>Suspended</t>
  </si>
  <si>
    <t>NCT00400361</t>
  </si>
  <si>
    <t>A Multiple Ascending Dose Study of R1507 in Patients With Advanced Solid Tumors.</t>
  </si>
  <si>
    <t>RG1507</t>
  </si>
  <si>
    <t>Hoffmann-La Roche</t>
  </si>
  <si>
    <t>NCT00560144</t>
  </si>
  <si>
    <t>A Multiple Ascending Dose Study of R1507 in Children and Adolescents With Advanced Solid Tumors.</t>
  </si>
  <si>
    <t>NCT00773383</t>
  </si>
  <si>
    <t>A Study of the Effect of R1507 in Combination With Tarceva (Erlotinib) on Progression-Free Survival in Patients With Stage IIIb/IV Non-Small Cell Lung Cancer (NSCLC) Having Received Tarceva Monotherapy.</t>
  </si>
  <si>
    <t>NCT00796107</t>
  </si>
  <si>
    <t>A Study of R1507 in Combination With Letrozole in Postmenopausal Women With Advanced Breast Cancer</t>
  </si>
  <si>
    <t>NCT00882674</t>
  </si>
  <si>
    <t>A Study to Evaluate the Biological Activity of R1507 in Women With Operable Breast Cancer</t>
  </si>
  <si>
    <t>NCT00985374</t>
  </si>
  <si>
    <t>A Multiple Ascending Dose Study of the mTOR Inhibitor (RAD001) in Combination With R1507 in Patients With Advanced Solid Tumors</t>
  </si>
  <si>
    <t>NCT00811993</t>
  </si>
  <si>
    <t>A Study of R1507 in Combination With Multiple Standard Chemotherapy Treatments in Patients With Advanced Solid Tumors</t>
  </si>
  <si>
    <t>NCT00464113</t>
  </si>
  <si>
    <t>Study of XL228 in Subjects With Chronic Myeloid Leukemia or Philadelphia-Chromosome-Positive Acute Lymphocytic Leukemia</t>
  </si>
  <si>
    <t>XL228</t>
  </si>
  <si>
    <t>Exelixis</t>
  </si>
  <si>
    <t>Chronic Myeloid Leukemia</t>
  </si>
  <si>
    <t>NCT00526838</t>
  </si>
  <si>
    <t>Study of XL228 Administered Intravenously to Subjects With Advanced Malignancies</t>
  </si>
  <si>
    <t>Total patient enrolment</t>
  </si>
  <si>
    <t>Total cost (thousand)</t>
  </si>
  <si>
    <t>Total cost (million)</t>
  </si>
  <si>
    <t>Basket Evaluate</t>
  </si>
  <si>
    <t>Patient enrolment (Total)</t>
  </si>
  <si>
    <t>Patient enrolment (IGF1R-arm only)</t>
  </si>
  <si>
    <t>Programme costs provided by Evaluate Ltd. (thousand)</t>
  </si>
  <si>
    <t>Calculated programme cost per patient (thousand)</t>
  </si>
  <si>
    <t>Estimated expenses for IGF1R-arm only ($thousand)</t>
  </si>
  <si>
    <t>NCT00788957</t>
  </si>
  <si>
    <t>Panitumumab Combination Study With Rilotumumab or Ganitumab in Wild-type Kirsten Rat Sarcoma Virus Oncogene Homolog (KRAS) Metastatic Colorectal Cancer (mCRC)</t>
  </si>
  <si>
    <t>NCT00891930</t>
  </si>
  <si>
    <t>Study to Evaluate Mechanisms of Acquired Resistance to Panitumumab</t>
  </si>
  <si>
    <t>NCT00791154</t>
  </si>
  <si>
    <t>QUILT-2.013: A Trial of AMG 479 or AMG 102 in Combination With Platinum-based Chemotherapy as First-Line Treatment for Extensive Stage Small Cell Lung Cancer</t>
  </si>
  <si>
    <t>NCT01042379</t>
  </si>
  <si>
    <t>I-SPY TRIAL: Neoadjuvant and Personalized Adaptive Novel Agents to Treat Breast Cancer (I-SPY)</t>
  </si>
  <si>
    <t>QuantumLeap Healthcare Collaborative</t>
  </si>
  <si>
    <t>Recruiting</t>
  </si>
  <si>
    <t>NCT00630552</t>
  </si>
  <si>
    <t>QUILT-2.019: A Study of AMG 655 or AMG 479 in Combination With Gemcitabine for Treatment of Metastatic Pancreatic Cancer</t>
  </si>
  <si>
    <t>NCT00313781</t>
  </si>
  <si>
    <t>Study of CP-751,871 in Combination With Docetaxel and Prednisone in Patients With Hormone Insensitive Prostate Cancer (HRPC)</t>
  </si>
  <si>
    <t>NCT00596830</t>
  </si>
  <si>
    <t>Carboplatin And Paclitaxel With Or Without CP-751, 871 (An IGF-1R Inhibitor) For Advanced NSCLC Of Squamous, Large Cell And Adenosquamous Carcinoma Histology</t>
  </si>
  <si>
    <t>NCT00673049</t>
  </si>
  <si>
    <t>Trial Of CP-751, 871 And Erlotinib In Refractory Lung Cancer</t>
  </si>
  <si>
    <t>NCT01186861</t>
  </si>
  <si>
    <t>Phase 2 Study of Maintenance OSI-906 Plus Erlotinib (Tarceva®), or Placebo Plus Erlotinib in Patients With Nonprogression Following 4 Cycles of Platinum-based Chemotherapy</t>
  </si>
  <si>
    <t>NCT00760929</t>
  </si>
  <si>
    <t>A Study of the Effect of R1507 in Combination With Tarceva (Erlotinib) on Progression-Free Survival in Patients With Stage IIIb/IV Non-Small Cell Lung Cancer (NSCLC).</t>
  </si>
  <si>
    <t>NCT00642941</t>
  </si>
  <si>
    <t>A Study of R1507 in Participants With Recurrent or Refractory Sarcoma</t>
  </si>
  <si>
    <t>Hoffmann-La Roche|Sarcoma Alliance for Research through Collaboration</t>
  </si>
  <si>
    <t xml:space="preserve">the company or agency performing the trial; the type of company or agency; the cancer indica-tion; the trial start date; patient enrolment numbers; the trial phase; the trial sta-tus; the estimated trial program costs per patient per phase </t>
  </si>
  <si>
    <t>(see Methods for Non-Evaluate costed trials); Table showing four basket trials not in the Evaluate Ltd database with the estimation of trial expenses for the IGF1R inhibitor arm only (*estimated patient numbers).</t>
  </si>
  <si>
    <t>Expense Estimation</t>
  </si>
  <si>
    <t>Estimated programme cost per patient</t>
  </si>
  <si>
    <t>Estimated programme cost (thousand)</t>
  </si>
  <si>
    <t>NCT01479179</t>
  </si>
  <si>
    <t>Trastuzumab in Combination With AMG 479 in HER-2 Overexpressing MBC Progressing on Trastuzumab</t>
  </si>
  <si>
    <t>Amgen|M.D. Anderson Cancer Center</t>
  </si>
  <si>
    <t>64*</t>
  </si>
  <si>
    <t>Withdrawn</t>
  </si>
  <si>
    <t>NCT00719212</t>
  </si>
  <si>
    <t>Study of AMG 479 as Second Line Therapy in Patients With Recurrent Platinum-sensitive Ovarian Cancer</t>
  </si>
  <si>
    <t>Translational Research in Oncology</t>
  </si>
  <si>
    <t>Ovarian</t>
  </si>
  <si>
    <t>NCT00718523</t>
  </si>
  <si>
    <t>Study of Adding AMG 479 to First Line Chemotherapy in Patients With Optimally Debulked Epithelial Ovarian Cancer</t>
  </si>
  <si>
    <t>NCT00678626</t>
  </si>
  <si>
    <t>Phase 2 Trial Of CP-751,871 And Docetaxel In Advanced Breast Cancer</t>
  </si>
  <si>
    <t>77*</t>
  </si>
  <si>
    <t>NCT00907504</t>
  </si>
  <si>
    <t>Study Of The Effect Of CP-751,871 In Combination With Gemcitabine And Cisplatin In Patients With Advanced Non-Small Cell Lung Cancer (ADVIGO1017)</t>
  </si>
  <si>
    <t>376*</t>
  </si>
  <si>
    <t>NCT00635245</t>
  </si>
  <si>
    <t>CP-751871 In Treating Women With Early-Stage Breast Cancer That Can Be Removed By Surgery</t>
  </si>
  <si>
    <t>40*</t>
  </si>
  <si>
    <t>NCT00684983</t>
  </si>
  <si>
    <t>Capecitabine and Lapatinib Ditosylate With or Without Cixutumumab in Treating Patients With Previously Treated HER2-Positive Stage IIIB-IV Breast Cancer</t>
  </si>
  <si>
    <t>National Cancer Institute (NCI)|Southwest Oncology Group</t>
  </si>
  <si>
    <t>NCT01175291</t>
  </si>
  <si>
    <t>FOLFOX/Bevacizumab +/- MK-0646 in Metastatic Colorectal Cancer</t>
  </si>
  <si>
    <t>Merck Sharp &amp; Dohme Corp., H. Lee Moffitt Cancer Center and Research Institute</t>
  </si>
  <si>
    <t>NCT01567384</t>
  </si>
  <si>
    <t>A Phase I Study of OSI-906 in Combination With Pemetrexed in Advanced Solid Tumor Malignancies</t>
  </si>
  <si>
    <t>OSI Pharmaceuticals, Emory University</t>
  </si>
  <si>
    <t>NCT01427205</t>
  </si>
  <si>
    <t>Phase II Study of Cetuximab With or Without OSI-906 in Head and Neck Squamous Cell Carcinoma (HNSCC)</t>
  </si>
  <si>
    <t>OSI Pharmaceuticals|M.D. Anderson Cancer Center</t>
  </si>
  <si>
    <t>0.5 Estimated programme cost per patient</t>
  </si>
  <si>
    <t>0.5 Estimated programme cost (thousand)</t>
  </si>
  <si>
    <t>0.2 Estimated programme cost per patient</t>
  </si>
  <si>
    <t>0.2 Estimated programme cost (thousand)</t>
  </si>
  <si>
    <t>NCT04129151</t>
  </si>
  <si>
    <t>Palbociclib + Ganitumab In Ewing Sarcoma</t>
  </si>
  <si>
    <t>Dana-Farber Cancer Institute</t>
  </si>
  <si>
    <t>NCT01473303</t>
  </si>
  <si>
    <t>Combination Chemotherapy With or Without Ganitumab in Treating Patients With Previously Untreated Metastatic Pancreatic Cancer</t>
  </si>
  <si>
    <t>NCT02306161</t>
  </si>
  <si>
    <t>Combination Chemotherapy With or Without Ganitumab in Treating Patients With Newly Diagnosed Metastatic Ewing Sarcoma</t>
  </si>
  <si>
    <t>NCT01298401</t>
  </si>
  <si>
    <t>Ganitumab and Gemcitabine Hydrochloride Followed by Radiation Therapy, Ganitumab, Capecitabine, and Maintenance Therapy in Treating Patients With Locally Advanced Cancer of the Pancreas</t>
  </si>
  <si>
    <t>National Cancer Institute (NCI), Radiation Therapy Oncology Group</t>
  </si>
  <si>
    <t>NCT03041701</t>
  </si>
  <si>
    <t>Insulin-like Growth Factor 1 Receptor (IGF-1R) Antibody AMG479 (Ganitumab) in Combination With the Src Family Kinase (SFK) Inhibitor Dasatinib in People With Embryonal and Alveolar Rhabdomyosarcoma</t>
  </si>
  <si>
    <t>National Cancer Institute (NCI)|National Institutes of Health Clinical Center (CC)</t>
  </si>
  <si>
    <t>NCT00872404</t>
  </si>
  <si>
    <t>A Study of CP-751,871 in Patients With Recurrent Squamous Head and Neck Carcinoma</t>
  </si>
  <si>
    <t>Cliniques universitaires Saint-Luc- Université Catholique de Louvain</t>
  </si>
  <si>
    <t>NCT02507583</t>
  </si>
  <si>
    <t>Antisense102: Pilot Immunotherapy for Newly Diagnosed Malignant Glioma</t>
  </si>
  <si>
    <t>IGF1R AS ODN</t>
  </si>
  <si>
    <t>Thomas Jefferson University</t>
  </si>
  <si>
    <t>NCT01550523</t>
  </si>
  <si>
    <t>Pilot Immunotherapy Trial for Recurrent Malignant Gliomas</t>
  </si>
  <si>
    <t>Thomas Jefferson University, Sidney Kimmel Cancer Center at Thomas Jefferson University</t>
  </si>
  <si>
    <t>NCT00778817</t>
  </si>
  <si>
    <t>IMC-A12 With Mitotane vs Mitotane Alone in Recurrent, Metastatic, or Primary ACC That Cannot Be Removed by Surgery</t>
  </si>
  <si>
    <t>NCT00778167</t>
  </si>
  <si>
    <t>Erlotinib Hydrochloride With or Without Cixutumumab in Treating Patients With Stage III or Stage IV Non-Small Cell Lung Cancer</t>
  </si>
  <si>
    <t>NCT00639509</t>
  </si>
  <si>
    <t>IMC-A12 in Treating Patients With Advanced Liver Cancer</t>
  </si>
  <si>
    <t>NCT00720174</t>
  </si>
  <si>
    <t>Cixutumumab and Doxorubicin Hydrochloride in Treating Patients With Unresectable, Locally Advanced, or Metastatic Soft Tissue Sarcoma</t>
  </si>
  <si>
    <t>NCT00609141</t>
  </si>
  <si>
    <t>IMC-A12 in Treating Young Patients With Relapsed or Refractory Ewing Sarcoma/Peripheral Primitive Neuroectodermal Tumor or Other Solid Tumor</t>
  </si>
  <si>
    <t>NCT00699491</t>
  </si>
  <si>
    <t>Cixutumumab and Temsirolimus in Treating Patients With Locally Recurrent or Metastatic Breast Cancer</t>
  </si>
  <si>
    <t>NCT00678769</t>
  </si>
  <si>
    <t>Cixutumumab and Temsirolimus in Treating Patients With Locally Advanced or Metastatic Cancer</t>
  </si>
  <si>
    <t>NCT00617708</t>
  </si>
  <si>
    <t>S0727 Gemcitabine Hydrochloride and Erlotinib Hydrochloride With or Without Monoclonal Antibody Therapy in Treating Patients With Metastatic Pancreatic Cancer That Cannot Be Removed By Surgery</t>
  </si>
  <si>
    <t>NCT01026623</t>
  </si>
  <si>
    <t>Cixutumumab and Temsirolimus in Treating Patients With Metastatic Prostate Cancer</t>
  </si>
  <si>
    <t>NCT01008566</t>
  </si>
  <si>
    <t>Cixutumumab and Sorafenib Tosylate in Treating Patients With Advanced Liver Cancer</t>
  </si>
  <si>
    <t>NCT01061749</t>
  </si>
  <si>
    <t>Selumetinib and Cixutumumab in Treating Patients With Advanced Solid Malignancies</t>
  </si>
  <si>
    <t>NCT00880282</t>
  </si>
  <si>
    <t>Cixutumumab and Temsirolimus in Treating Younger Patients With Solid Tumors That Have Recurred or Not Responded to Treatment</t>
  </si>
  <si>
    <t>NCT00831844</t>
  </si>
  <si>
    <t>Cixutumumab in Treating Patients With Relapsed or Refractory Solid Tumors</t>
  </si>
  <si>
    <t>NCT01016015</t>
  </si>
  <si>
    <t>Temsirolimus and Cixutumumab in Treating Patients With Locally Advanced, Metastatic, or Recurrent Soft Tissue Sarcoma or Bone Sarcoma</t>
  </si>
  <si>
    <t>NCT01204476</t>
  </si>
  <si>
    <t>Cixutumumab, Everolimus, and Octreotide Acetate in Treating Patients With Advanced Low to Intermediate Grade Neuroendocrine Carcinoma</t>
  </si>
  <si>
    <t>NCT00955305</t>
  </si>
  <si>
    <t>Paclitaxel, Carboplatin, and Bevacizumab With or Without Cixutumumab in Treating Patients With Stage IV or Recurrent Non-small Cell Lung Cancer</t>
  </si>
  <si>
    <t>NCT01413191</t>
  </si>
  <si>
    <t>Cixutumumab in Treating Patients With Metastatic Melanoma of the Eye</t>
  </si>
  <si>
    <t>Melanoma</t>
  </si>
  <si>
    <t>NCT01614795</t>
  </si>
  <si>
    <t>Cixutumumab and Temsirolimus in Treating Younger Patients With Recurrent or Refractory Sarcoma</t>
  </si>
  <si>
    <t>NCT01610544</t>
  </si>
  <si>
    <t>18F FLT Imaging Studies of Treatment Response for Lung Cancer and Thymoma</t>
  </si>
  <si>
    <t>NCT00965250</t>
  </si>
  <si>
    <t>Multicenter Phase II Study of IMC-A12 in Patients With Thymoma and Thymic Carcinoma Who Have Been Previously Treated With Chemotherapy</t>
  </si>
  <si>
    <t>Thymus</t>
  </si>
  <si>
    <t>NCT01160458</t>
  </si>
  <si>
    <t>Phase II Study of IMC-A12 in Patients With Mesothelioma Who Have Been Previously Treated With Chemotherapy</t>
  </si>
  <si>
    <t>Mesothelioma</t>
  </si>
  <si>
    <t>NCT01182883</t>
  </si>
  <si>
    <t>A Phase I Study of IMC-A12 in Combination With Temsirolimus in Pediatric Patients With Recurrent or Refractory Solid Tumors</t>
  </si>
  <si>
    <t>NCT00769795</t>
  </si>
  <si>
    <t>Study of Effectiveness of IMC-A12 Antibody Combined With Hormone Therapy Prior to Surgery to Treat Prostate Cancer</t>
  </si>
  <si>
    <t>University of Washington, Fred Hutchinson Cancer Research Center</t>
  </si>
  <si>
    <t>NCT00951444</t>
  </si>
  <si>
    <t>Gemcitabine Hydrochloride and Carboplatin With or Without MK-0646 as First-Line Therapy in Treating Patients With Stage IIIB or Stage IV Non-Small Cell Lung Cancer</t>
  </si>
  <si>
    <t>NCT01600807</t>
  </si>
  <si>
    <t>OSI-906 With Gemcitabine and Erlotinib for Metastatic Ductal Adenocarcinoma of the Pancreas</t>
  </si>
  <si>
    <t>NCT01465815</t>
  </si>
  <si>
    <t>Phase I/II Study of Postoperative Adjuvant Chemoradiation for Advanced-Stage Cutaneous Squamous Cell Carcinoma of the Head and Neck (cSCCHN)</t>
  </si>
  <si>
    <t>NCT01533246</t>
  </si>
  <si>
    <t>Linsitinib in Treating Patients With Asymptomatic or Mildly Symptomatic Metastatic Prostate Cancer</t>
  </si>
  <si>
    <t>NCT01560260</t>
  </si>
  <si>
    <t>Linsitinib in Treating Patients With Gastrointestinal Stromal Tumors</t>
  </si>
  <si>
    <t>NCT01533181</t>
  </si>
  <si>
    <t>Linsitinib or Topotecan Hydrochloride in Treating Patients With Relapsed Small Cell Lung Cancer</t>
  </si>
  <si>
    <t>Small Cell Lung</t>
  </si>
  <si>
    <t>NCT01013506</t>
  </si>
  <si>
    <t>Phase 2, Endocrine Therapy + OSI-906 With or Without Erlotinib for Hormone-sensitive Metastatic Breast Cancer</t>
  </si>
  <si>
    <t>National Cancer Institute (NCI), Vanderbilt-Ingram Cancer Center</t>
  </si>
  <si>
    <t>NCT01016860</t>
  </si>
  <si>
    <t>OSI-906 and Irinotecan in Patients With Advanced Cancer</t>
  </si>
  <si>
    <t>University of Colorado, Denver</t>
  </si>
  <si>
    <t>NCT01205685</t>
  </si>
  <si>
    <t>Endocrine Therapy + OSI-906 With or Without Erlotinib for Hormone-Sensitive Metastatic Breast Cancer</t>
  </si>
  <si>
    <t>Vanderbilt-Ingram Cancer Center</t>
  </si>
  <si>
    <t>Total cost</t>
  </si>
  <si>
    <t>Basket Estimated</t>
  </si>
  <si>
    <t>Calculated programme cost per patient</t>
  </si>
  <si>
    <t>Programme costs for IGF1R-arm only (thousand)</t>
  </si>
  <si>
    <t>0.5 Estimated programme cost for IGF1R-arm only (thousand)</t>
  </si>
  <si>
    <t>0.2 Estimated programme cost for IGF1R-arm only (thousand)</t>
  </si>
  <si>
    <t>NCT00887159</t>
  </si>
  <si>
    <t>A Randomized Phase II Study of Cisplatin and Etoposide in Combination With Either Hedgehog Inhibitor GDC-0449 or IGF-1R MOAB IMC-A12 for Patients With Extensive Stage</t>
  </si>
  <si>
    <t>NCT00986674</t>
  </si>
  <si>
    <t>Carboplatin and Paclitaxel Combined With Cetuximab and/or IMC-A12 in Patients With Advanced Non-Small Cell Lung Cancer</t>
  </si>
  <si>
    <t>NCT01055314</t>
  </si>
  <si>
    <t>Temozolomide, Cixutumumab, and Combination Chemotherapy in Treating Patients With Metastatic Rhabdomyosarcoma</t>
  </si>
  <si>
    <t>NCT01120236</t>
  </si>
  <si>
    <t>Bicalutamide and Goserelin or Leuprolide Acetate With or Without Cixutumumab in Treating Patients With Newly Diagnosed Metastatic Prostate Cancer</t>
  </si>
  <si>
    <r>
      <t>eTable 3.</t>
    </r>
    <r>
      <rPr>
        <sz val="12"/>
        <color theme="1"/>
        <rFont val="Times New Roman"/>
        <family val="1"/>
      </rPr>
      <t xml:space="preserve"> An Excel spreadsheet showing the calculations to establish the mean expenses per patient per phase to be applied for trials where Evaluate Ltd were unable to provide estimates of expenditure.</t>
    </r>
  </si>
  <si>
    <t>Estimation Calculations</t>
  </si>
  <si>
    <t>Methodology for trials where Evaluate Ltd did not provide a value</t>
  </si>
  <si>
    <t>The 129 trials where values were provided by Evaluate Ltd were sorted into academic or  industry-sponsored trials.</t>
  </si>
  <si>
    <t xml:space="preserve">Trials were further sorted by trial phase and study status. </t>
  </si>
  <si>
    <t>Methodology to estimate industry-sponsored trial costs</t>
  </si>
  <si>
    <t xml:space="preserve">Based on the values provided by Evaluate Ltd,  total costs per phase and total patients enrolled per phase in industry-sponsored trials were determined. </t>
  </si>
  <si>
    <t xml:space="preserve">Total costs per phase were divided by enrolled patients per phase, in order to determine the cost per patient per phase. </t>
  </si>
  <si>
    <t>It is not possible to accurately determine the ratio by which academic trials are less costly than industry trials.</t>
  </si>
  <si>
    <t>We aim to identify a range for these costs by adapting the costs per phase per patient, provided by Evaluate ltd. and adjsuting these by a factor of 0.5 and 0.2.</t>
  </si>
  <si>
    <t xml:space="preserve">These costs per patient per phase are then applied to the trials where Evaluate Ltd. did not provide a value. </t>
  </si>
  <si>
    <t>Total costs per phase</t>
  </si>
  <si>
    <t>Total enrolled patients per phase</t>
  </si>
  <si>
    <t>Cost per patient per phase in industry-sponsored trials</t>
  </si>
  <si>
    <t>0.5 Cost per patient per phase in industry-sponsored trials</t>
  </si>
  <si>
    <t>0.2 Cost per patient per phase in industry-sponsored trials</t>
  </si>
  <si>
    <t>Terminated, Withdrawn, Suspended</t>
  </si>
  <si>
    <r>
      <t>This eTable in the Supplement shows Evaluate Ltd’s</t>
    </r>
    <r>
      <rPr>
        <vertAlign val="superscript"/>
        <sz val="13"/>
        <color theme="1"/>
        <rFont val="Times New Roman"/>
        <family val="1"/>
      </rPr>
      <t>14</t>
    </r>
    <r>
      <rPr>
        <sz val="13"/>
        <color theme="1"/>
        <rFont val="Times New Roman"/>
        <family val="1"/>
      </rPr>
      <t xml:space="preserve"> calculation of trial ex-penses in $s. The “Basket Evaluate” Table shows the real expenditure per patient and then an estimate, using a mean expenditure per patient, </t>
    </r>
  </si>
  <si>
    <r>
      <rPr>
        <b/>
        <sz val="13"/>
        <color theme="1"/>
        <rFont val="Times New Roman"/>
        <family val="1"/>
      </rPr>
      <t>eTable 2.</t>
    </r>
    <r>
      <rPr>
        <sz val="12"/>
        <color theme="1"/>
        <rFont val="Times New Roman"/>
        <family val="1"/>
      </rPr>
      <t xml:space="preserve">  </t>
    </r>
    <r>
      <rPr>
        <sz val="13"/>
        <color theme="1"/>
        <rFont val="Times New Roman"/>
        <family val="1"/>
      </rPr>
      <t>An Excel spreadsheet showing: NCT</t>
    </r>
    <r>
      <rPr>
        <vertAlign val="superscript"/>
        <sz val="13"/>
        <color theme="1"/>
        <rFont val="Times New Roman"/>
        <family val="1"/>
      </rPr>
      <t>13</t>
    </r>
    <r>
      <rPr>
        <sz val="13"/>
        <color theme="1"/>
        <rFont val="Times New Roman"/>
        <family val="1"/>
      </rPr>
      <t xml:space="preserve"> designated trials where expenses were not captured by the Evaluate Ltd database; the trial title; the drug code number; whether the trial was as a single agent or in a combination; </t>
    </r>
  </si>
  <si>
    <t xml:space="preserve">eTable 3. Calculations to Establish the Mean Expenses per Patient per Phase </t>
  </si>
  <si>
    <t>This supplementary material has been provided by the authors to give readers additional information about their work.</t>
  </si>
  <si>
    <r>
      <t xml:space="preserve">Jentzch V, Osipenko L, Scannell JW, Hickman JA. Costs and causes of oncology drug attrition with the example of insulin-like growth factor-1 receptor inhibitors. </t>
    </r>
    <r>
      <rPr>
        <i/>
        <sz val="12"/>
        <color theme="1"/>
        <rFont val="Calibri"/>
        <family val="2"/>
        <scheme val="minor"/>
      </rPr>
      <t>JAMA Netw Open</t>
    </r>
    <r>
      <rPr>
        <sz val="12"/>
        <color theme="1"/>
        <rFont val="Calibri"/>
        <family val="2"/>
        <scheme val="minor"/>
      </rPr>
      <t>. 2023;6(7):e2324977. doi:10.1001/jamanetworkopen.2023.24977</t>
    </r>
  </si>
  <si>
    <t>eTable 1. Calculation of Trial Expenses in $s</t>
  </si>
  <si>
    <t xml:space="preserve">eTable 2. Basket Trials Not in the Evaluate Ltd Database With The Estimation of Trial Expenses for the IGF-1R Inhibitor Arm On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\ _€"/>
    <numFmt numFmtId="165" formatCode="#,##0.00\ _€"/>
  </numFmts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color theme="8" tint="-0.499984740745262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b/>
      <sz val="12"/>
      <color theme="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C00000"/>
      <name val="Calibri (Body)"/>
    </font>
    <font>
      <sz val="12"/>
      <color theme="1"/>
      <name val="Calibri (Body)"/>
    </font>
    <font>
      <sz val="11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3"/>
      <color theme="1"/>
      <name val="Times New Roman"/>
      <family val="1"/>
    </font>
    <font>
      <vertAlign val="superscript"/>
      <sz val="13"/>
      <color rgb="FF000000"/>
      <name val="Times New Roman"/>
      <family val="1"/>
    </font>
    <font>
      <b/>
      <sz val="13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3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-0.499984740745262"/>
        <bgColor theme="0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164" fontId="7" fillId="5" borderId="0"/>
    <xf numFmtId="0" fontId="8" fillId="2" borderId="0"/>
    <xf numFmtId="0" fontId="9" fillId="4" borderId="0"/>
    <xf numFmtId="164" fontId="10" fillId="3" borderId="0"/>
    <xf numFmtId="0" fontId="11" fillId="6" borderId="0">
      <alignment horizontal="center" vertical="center"/>
      <protection locked="0"/>
    </xf>
  </cellStyleXfs>
  <cellXfs count="4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" fontId="5" fillId="0" borderId="0" xfId="0" applyNumberFormat="1" applyFont="1"/>
    <xf numFmtId="1" fontId="4" fillId="0" borderId="0" xfId="0" applyNumberFormat="1" applyFont="1"/>
    <xf numFmtId="1" fontId="3" fillId="0" borderId="0" xfId="0" applyNumberFormat="1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 wrapText="1"/>
    </xf>
    <xf numFmtId="164" fontId="7" fillId="5" borderId="0" xfId="1"/>
    <xf numFmtId="164" fontId="10" fillId="3" borderId="0" xfId="4"/>
    <xf numFmtId="0" fontId="11" fillId="6" borderId="0" xfId="5">
      <alignment horizontal="center" vertical="center"/>
      <protection locked="0"/>
    </xf>
    <xf numFmtId="0" fontId="6" fillId="0" borderId="0" xfId="0" applyFont="1"/>
    <xf numFmtId="0" fontId="11" fillId="6" borderId="0" xfId="5" applyAlignment="1">
      <alignment horizontal="center" vertical="center" wrapText="1"/>
      <protection locked="0"/>
    </xf>
    <xf numFmtId="0" fontId="13" fillId="6" borderId="0" xfId="5" applyFont="1" applyAlignment="1">
      <alignment horizontal="center" vertical="center" wrapText="1"/>
      <protection locked="0"/>
    </xf>
    <xf numFmtId="0" fontId="11" fillId="0" borderId="0" xfId="5" applyFill="1" applyAlignment="1">
      <alignment horizontal="center" vertical="center" wrapText="1"/>
      <protection locked="0"/>
    </xf>
    <xf numFmtId="0" fontId="12" fillId="0" borderId="0" xfId="2" applyFont="1" applyFill="1" applyAlignment="1">
      <alignment horizontal="right"/>
    </xf>
    <xf numFmtId="164" fontId="7" fillId="0" borderId="0" xfId="1" applyFill="1"/>
    <xf numFmtId="1" fontId="12" fillId="0" borderId="0" xfId="0" applyNumberFormat="1" applyFont="1" applyAlignment="1">
      <alignment horizontal="right"/>
    </xf>
    <xf numFmtId="164" fontId="12" fillId="5" borderId="0" xfId="1" applyFont="1"/>
    <xf numFmtId="0" fontId="14" fillId="0" borderId="0" xfId="0" applyFont="1"/>
    <xf numFmtId="0" fontId="14" fillId="0" borderId="0" xfId="2" applyFont="1" applyFill="1"/>
    <xf numFmtId="1" fontId="0" fillId="0" borderId="0" xfId="0" applyNumberFormat="1" applyAlignment="1">
      <alignment horizontal="right"/>
    </xf>
    <xf numFmtId="0" fontId="0" fillId="0" borderId="0" xfId="2" applyFont="1" applyFill="1" applyAlignment="1">
      <alignment horizontal="right"/>
    </xf>
    <xf numFmtId="0" fontId="15" fillId="0" borderId="0" xfId="0" applyFont="1"/>
    <xf numFmtId="1" fontId="15" fillId="0" borderId="0" xfId="0" applyNumberFormat="1" applyFont="1"/>
    <xf numFmtId="164" fontId="15" fillId="0" borderId="0" xfId="4" applyFont="1" applyFill="1"/>
    <xf numFmtId="0" fontId="11" fillId="6" borderId="0" xfId="5" applyAlignment="1">
      <alignment horizontal="left" vertical="center"/>
      <protection locked="0"/>
    </xf>
    <xf numFmtId="0" fontId="0" fillId="0" borderId="0" xfId="0" applyAlignment="1">
      <alignment horizontal="left"/>
    </xf>
    <xf numFmtId="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15" fillId="0" borderId="0" xfId="1" applyFont="1" applyFill="1"/>
    <xf numFmtId="4" fontId="4" fillId="0" borderId="0" xfId="0" applyNumberFormat="1" applyFont="1" applyAlignment="1">
      <alignment horizontal="right"/>
    </xf>
    <xf numFmtId="0" fontId="16" fillId="0" borderId="0" xfId="0" applyFont="1"/>
    <xf numFmtId="0" fontId="11" fillId="0" borderId="0" xfId="5" applyFill="1">
      <alignment horizontal="center" vertical="center"/>
      <protection locked="0"/>
    </xf>
    <xf numFmtId="0" fontId="0" fillId="7" borderId="0" xfId="0" applyFill="1"/>
    <xf numFmtId="0" fontId="18" fillId="0" borderId="0" xfId="0" applyFont="1"/>
    <xf numFmtId="0" fontId="21" fillId="0" borderId="0" xfId="0" applyFont="1"/>
    <xf numFmtId="0" fontId="22" fillId="0" borderId="0" xfId="0" applyFont="1"/>
  </cellXfs>
  <cellStyles count="6">
    <cellStyle name="Average patient" xfId="2" xr:uid="{F93756A7-4FD4-9B45-96D2-C612740EB216}"/>
    <cellStyle name="Calculated" xfId="1" xr:uid="{14751D9A-AF06-6642-BB3E-51AB0080531A}"/>
    <cellStyle name="Heading" xfId="5" xr:uid="{E4FF5B9A-1B92-8F4E-B406-0B572BA7AB52}"/>
    <cellStyle name="Normal" xfId="0" builtinId="0"/>
    <cellStyle name="Parameter" xfId="4" xr:uid="{EAAAF01F-1924-5548-B44C-988EE5383C50}"/>
    <cellStyle name="Style 3" xfId="3" xr:uid="{69F706AE-D2A5-0645-A9A2-6CF86B94D98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62619-5B45-41C6-8051-D0EB86C94A78}">
  <dimension ref="A1:A9"/>
  <sheetViews>
    <sheetView workbookViewId="0">
      <selection activeCell="I18" sqref="I18"/>
    </sheetView>
  </sheetViews>
  <sheetFormatPr defaultColWidth="8.875" defaultRowHeight="15.75"/>
  <sheetData>
    <row r="1" spans="1:1">
      <c r="A1" t="s">
        <v>0</v>
      </c>
    </row>
    <row r="2" spans="1:1">
      <c r="A2" t="s">
        <v>1</v>
      </c>
    </row>
    <row r="4" spans="1:1">
      <c r="A4" t="s">
        <v>2</v>
      </c>
    </row>
    <row r="7" spans="1:1">
      <c r="A7" t="s">
        <v>3</v>
      </c>
    </row>
    <row r="8" spans="1:1">
      <c r="A8" t="s">
        <v>4</v>
      </c>
    </row>
    <row r="9" spans="1:1">
      <c r="A9" t="s">
        <v>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8AC78-14DE-40C4-B25E-33F92746AF1D}">
  <dimension ref="A1:Q149"/>
  <sheetViews>
    <sheetView tabSelected="1" zoomScale="90" zoomScaleNormal="90" zoomScalePageLayoutView="70" workbookViewId="0">
      <selection activeCell="D4" sqref="D4"/>
    </sheetView>
  </sheetViews>
  <sheetFormatPr defaultColWidth="11" defaultRowHeight="15.75"/>
  <cols>
    <col min="1" max="1" width="15.625" customWidth="1"/>
    <col min="2" max="2" width="39" customWidth="1"/>
    <col min="3" max="3" width="13.125" customWidth="1"/>
    <col min="4" max="4" width="22.5" customWidth="1"/>
    <col min="5" max="5" width="22.125" customWidth="1"/>
    <col min="6" max="6" width="15" customWidth="1"/>
    <col min="7" max="7" width="22.625" bestFit="1" customWidth="1"/>
    <col min="8" max="8" width="10.375" customWidth="1"/>
    <col min="9" max="9" width="13.875" customWidth="1"/>
    <col min="10" max="10" width="15.5" customWidth="1"/>
    <col min="11" max="11" width="18.125" customWidth="1"/>
    <col min="12" max="12" width="35.125" style="9" customWidth="1"/>
  </cols>
  <sheetData>
    <row r="1" spans="1:14">
      <c r="A1" t="s">
        <v>555</v>
      </c>
    </row>
    <row r="2" spans="1:14">
      <c r="A2" t="s">
        <v>556</v>
      </c>
    </row>
    <row r="3" spans="1:14">
      <c r="A3" t="s">
        <v>557</v>
      </c>
    </row>
    <row r="4" spans="1:14">
      <c r="A4" t="s">
        <v>553</v>
      </c>
    </row>
    <row r="5" spans="1:14">
      <c r="A5" t="s">
        <v>554</v>
      </c>
    </row>
    <row r="6" spans="1:14" ht="19.5">
      <c r="A6" s="43" t="s">
        <v>6</v>
      </c>
    </row>
    <row r="7" spans="1:14">
      <c r="A7" s="44" t="s">
        <v>7</v>
      </c>
    </row>
    <row r="8" spans="1:14" ht="19.5">
      <c r="A8" s="42" t="s">
        <v>551</v>
      </c>
    </row>
    <row r="9" spans="1:14">
      <c r="A9" s="44" t="s">
        <v>8</v>
      </c>
    </row>
    <row r="11" spans="1:14">
      <c r="A11" s="41" t="s">
        <v>9</v>
      </c>
    </row>
    <row r="12" spans="1:14" ht="44.1" customHeight="1">
      <c r="A12" s="16" t="s">
        <v>10</v>
      </c>
      <c r="B12" s="16" t="s">
        <v>11</v>
      </c>
      <c r="C12" s="16" t="s">
        <v>12</v>
      </c>
      <c r="D12" s="16" t="s">
        <v>13</v>
      </c>
      <c r="E12" s="16" t="s">
        <v>14</v>
      </c>
      <c r="F12" s="16" t="s">
        <v>15</v>
      </c>
      <c r="G12" s="16" t="s">
        <v>16</v>
      </c>
      <c r="H12" s="16" t="s">
        <v>17</v>
      </c>
      <c r="I12" s="16" t="s">
        <v>18</v>
      </c>
      <c r="J12" s="16" t="s">
        <v>19</v>
      </c>
      <c r="K12" s="16" t="s">
        <v>20</v>
      </c>
      <c r="L12" s="16" t="s">
        <v>21</v>
      </c>
      <c r="N12" s="8"/>
    </row>
    <row r="13" spans="1:14">
      <c r="A13" s="2" t="s">
        <v>22</v>
      </c>
      <c r="B13" s="2" t="s">
        <v>23</v>
      </c>
      <c r="C13" s="2" t="s">
        <v>24</v>
      </c>
      <c r="D13" s="2" t="s">
        <v>25</v>
      </c>
      <c r="E13" s="3" t="s">
        <v>26</v>
      </c>
      <c r="F13" s="2" t="s">
        <v>27</v>
      </c>
      <c r="G13" s="3" t="s">
        <v>28</v>
      </c>
      <c r="H13" s="4">
        <v>2005</v>
      </c>
      <c r="I13" s="5">
        <v>64</v>
      </c>
      <c r="J13" s="2" t="s">
        <v>29</v>
      </c>
      <c r="K13" s="2" t="s">
        <v>30</v>
      </c>
      <c r="L13" s="13">
        <f>11531001.6030894/1000</f>
        <v>11531.0016030894</v>
      </c>
    </row>
    <row r="14" spans="1:14">
      <c r="A14" s="2" t="s">
        <v>31</v>
      </c>
      <c r="B14" s="2" t="s">
        <v>32</v>
      </c>
      <c r="C14" s="2" t="s">
        <v>24</v>
      </c>
      <c r="D14" s="2" t="s">
        <v>33</v>
      </c>
      <c r="E14" s="3" t="s">
        <v>34</v>
      </c>
      <c r="F14" s="1" t="s">
        <v>27</v>
      </c>
      <c r="G14" s="3" t="s">
        <v>28</v>
      </c>
      <c r="H14" s="4">
        <v>2006</v>
      </c>
      <c r="I14" s="5">
        <v>46</v>
      </c>
      <c r="J14" s="2" t="s">
        <v>29</v>
      </c>
      <c r="K14" s="2" t="s">
        <v>30</v>
      </c>
      <c r="L14" s="13">
        <f>8056086.68313661/1000</f>
        <v>8056.0866831366102</v>
      </c>
    </row>
    <row r="15" spans="1:14">
      <c r="A15" s="2" t="s">
        <v>35</v>
      </c>
      <c r="B15" s="2" t="s">
        <v>36</v>
      </c>
      <c r="C15" s="2" t="s">
        <v>24</v>
      </c>
      <c r="D15" s="2" t="s">
        <v>33</v>
      </c>
      <c r="E15" s="3" t="s">
        <v>34</v>
      </c>
      <c r="F15" s="1" t="s">
        <v>27</v>
      </c>
      <c r="G15" s="3" t="s">
        <v>28</v>
      </c>
      <c r="H15" s="4">
        <v>2007</v>
      </c>
      <c r="I15" s="5">
        <v>38</v>
      </c>
      <c r="J15" s="2" t="s">
        <v>37</v>
      </c>
      <c r="K15" s="2" t="s">
        <v>30</v>
      </c>
      <c r="L15" s="13">
        <f>6271625.51700379/1000</f>
        <v>6271.6255170037894</v>
      </c>
    </row>
    <row r="16" spans="1:14">
      <c r="A16" s="2" t="s">
        <v>38</v>
      </c>
      <c r="B16" s="2" t="s">
        <v>39</v>
      </c>
      <c r="C16" s="2" t="s">
        <v>24</v>
      </c>
      <c r="D16" s="2" t="s">
        <v>33</v>
      </c>
      <c r="E16" s="2" t="s">
        <v>40</v>
      </c>
      <c r="F16" s="2" t="s">
        <v>27</v>
      </c>
      <c r="G16" s="2" t="s">
        <v>41</v>
      </c>
      <c r="H16" s="2">
        <v>2008</v>
      </c>
      <c r="I16" s="5">
        <v>156</v>
      </c>
      <c r="J16" s="2" t="s">
        <v>37</v>
      </c>
      <c r="K16" s="2" t="s">
        <v>30</v>
      </c>
      <c r="L16" s="13">
        <f>22802499.3310402/1000</f>
        <v>22802.499331040199</v>
      </c>
    </row>
    <row r="17" spans="1:14">
      <c r="A17" s="2" t="s">
        <v>42</v>
      </c>
      <c r="B17" s="2" t="s">
        <v>43</v>
      </c>
      <c r="C17" s="2" t="s">
        <v>24</v>
      </c>
      <c r="D17" s="2" t="s">
        <v>33</v>
      </c>
      <c r="E17" s="3" t="s">
        <v>34</v>
      </c>
      <c r="F17" s="1" t="s">
        <v>27</v>
      </c>
      <c r="G17" s="3" t="s">
        <v>44</v>
      </c>
      <c r="H17" s="4">
        <v>2009</v>
      </c>
      <c r="I17" s="5">
        <v>49</v>
      </c>
      <c r="J17" s="2" t="s">
        <v>45</v>
      </c>
      <c r="K17" s="2" t="s">
        <v>46</v>
      </c>
      <c r="L17" s="13">
        <f>6290771.22872197/1000</f>
        <v>6290.7712287219701</v>
      </c>
      <c r="N17" s="10"/>
    </row>
    <row r="18" spans="1:14">
      <c r="A18" s="2" t="s">
        <v>47</v>
      </c>
      <c r="B18" s="2" t="s">
        <v>48</v>
      </c>
      <c r="C18" s="2" t="s">
        <v>24</v>
      </c>
      <c r="D18" s="2" t="s">
        <v>33</v>
      </c>
      <c r="E18" s="2" t="s">
        <v>40</v>
      </c>
      <c r="F18" s="2" t="s">
        <v>27</v>
      </c>
      <c r="G18" s="2" t="s">
        <v>49</v>
      </c>
      <c r="H18" s="2">
        <v>2009</v>
      </c>
      <c r="I18" s="5">
        <v>155</v>
      </c>
      <c r="J18" s="2" t="s">
        <v>37</v>
      </c>
      <c r="K18" s="2" t="s">
        <v>30</v>
      </c>
      <c r="L18" s="13">
        <f>23675341.1438329/1000</f>
        <v>23675.341143832899</v>
      </c>
      <c r="N18" s="10"/>
    </row>
    <row r="19" spans="1:14">
      <c r="A19" s="2" t="s">
        <v>50</v>
      </c>
      <c r="B19" s="2" t="s">
        <v>51</v>
      </c>
      <c r="C19" s="2" t="s">
        <v>24</v>
      </c>
      <c r="D19" s="2" t="s">
        <v>33</v>
      </c>
      <c r="E19" s="3" t="s">
        <v>52</v>
      </c>
      <c r="F19" s="2" t="s">
        <v>27</v>
      </c>
      <c r="G19" s="3" t="s">
        <v>53</v>
      </c>
      <c r="H19" s="4">
        <v>2010</v>
      </c>
      <c r="I19" s="5">
        <v>27</v>
      </c>
      <c r="J19" s="2" t="s">
        <v>29</v>
      </c>
      <c r="K19" s="2" t="s">
        <v>30</v>
      </c>
      <c r="L19" s="13">
        <f>4861057.64174953/1000</f>
        <v>4861.0576417495304</v>
      </c>
      <c r="N19" s="10"/>
    </row>
    <row r="20" spans="1:14">
      <c r="A20" s="2" t="s">
        <v>54</v>
      </c>
      <c r="B20" s="2" t="s">
        <v>55</v>
      </c>
      <c r="C20" s="2" t="s">
        <v>24</v>
      </c>
      <c r="D20" s="2" t="s">
        <v>33</v>
      </c>
      <c r="E20" s="3" t="s">
        <v>56</v>
      </c>
      <c r="F20" s="2" t="s">
        <v>27</v>
      </c>
      <c r="G20" s="3" t="s">
        <v>44</v>
      </c>
      <c r="H20" s="4">
        <v>2010</v>
      </c>
      <c r="I20" s="5">
        <v>43</v>
      </c>
      <c r="J20" s="2" t="s">
        <v>29</v>
      </c>
      <c r="K20" s="2" t="s">
        <v>30</v>
      </c>
      <c r="L20" s="13">
        <f>9846110.82558102/1000</f>
        <v>9846.1108255810195</v>
      </c>
    </row>
    <row r="21" spans="1:14">
      <c r="A21" s="2" t="s">
        <v>57</v>
      </c>
      <c r="B21" s="2" t="s">
        <v>58</v>
      </c>
      <c r="C21" s="2" t="s">
        <v>24</v>
      </c>
      <c r="D21" s="2" t="s">
        <v>25</v>
      </c>
      <c r="E21" s="3" t="s">
        <v>59</v>
      </c>
      <c r="F21" s="2" t="s">
        <v>27</v>
      </c>
      <c r="G21" s="2" t="s">
        <v>60</v>
      </c>
      <c r="H21" s="2">
        <v>2010</v>
      </c>
      <c r="I21" s="5">
        <v>60</v>
      </c>
      <c r="J21" s="2" t="s">
        <v>37</v>
      </c>
      <c r="K21" s="2" t="s">
        <v>30</v>
      </c>
      <c r="L21" s="13">
        <f>10920000/1000</f>
        <v>10920</v>
      </c>
    </row>
    <row r="22" spans="1:14">
      <c r="A22" s="2" t="s">
        <v>61</v>
      </c>
      <c r="B22" s="2" t="s">
        <v>62</v>
      </c>
      <c r="C22" s="2" t="s">
        <v>24</v>
      </c>
      <c r="D22" s="2" t="s">
        <v>33</v>
      </c>
      <c r="E22" s="3" t="s">
        <v>63</v>
      </c>
      <c r="F22" s="2" t="s">
        <v>27</v>
      </c>
      <c r="G22" s="2" t="s">
        <v>28</v>
      </c>
      <c r="H22" s="2">
        <v>2011</v>
      </c>
      <c r="I22" s="5">
        <v>12</v>
      </c>
      <c r="J22" s="2" t="s">
        <v>37</v>
      </c>
      <c r="K22" s="2" t="s">
        <v>30</v>
      </c>
      <c r="L22" s="13">
        <f>2544700.56538703/1000</f>
        <v>2544.7005653870301</v>
      </c>
    </row>
    <row r="23" spans="1:14">
      <c r="A23" s="2" t="s">
        <v>64</v>
      </c>
      <c r="B23" s="2" t="s">
        <v>65</v>
      </c>
      <c r="C23" s="2" t="s">
        <v>24</v>
      </c>
      <c r="D23" s="3" t="s">
        <v>33</v>
      </c>
      <c r="E23" s="3" t="s">
        <v>66</v>
      </c>
      <c r="F23" s="1" t="s">
        <v>27</v>
      </c>
      <c r="G23" s="3" t="s">
        <v>67</v>
      </c>
      <c r="H23" s="4">
        <v>2011</v>
      </c>
      <c r="I23" s="5">
        <v>800</v>
      </c>
      <c r="J23" s="2" t="s">
        <v>68</v>
      </c>
      <c r="K23" s="2" t="s">
        <v>46</v>
      </c>
      <c r="L23" s="13">
        <f>103118128.1459/1000</f>
        <v>103118.1281459</v>
      </c>
    </row>
    <row r="24" spans="1:14">
      <c r="A24" s="2" t="s">
        <v>69</v>
      </c>
      <c r="B24" s="2" t="s">
        <v>70</v>
      </c>
      <c r="C24" s="2" t="s">
        <v>24</v>
      </c>
      <c r="D24" s="2" t="s">
        <v>33</v>
      </c>
      <c r="E24" s="3" t="s">
        <v>63</v>
      </c>
      <c r="F24" s="2" t="s">
        <v>27</v>
      </c>
      <c r="G24" s="2" t="s">
        <v>67</v>
      </c>
      <c r="H24" s="2">
        <v>2012</v>
      </c>
      <c r="I24" s="5">
        <v>10</v>
      </c>
      <c r="J24" s="2" t="s">
        <v>37</v>
      </c>
      <c r="K24" s="2" t="s">
        <v>46</v>
      </c>
      <c r="L24" s="13">
        <f>1172969.32742928/1000</f>
        <v>1172.9693274292799</v>
      </c>
    </row>
    <row r="25" spans="1:14">
      <c r="A25" s="2" t="s">
        <v>71</v>
      </c>
      <c r="B25" s="2" t="s">
        <v>72</v>
      </c>
      <c r="C25" s="2" t="s">
        <v>24</v>
      </c>
      <c r="D25" s="3" t="s">
        <v>33</v>
      </c>
      <c r="E25" s="3" t="s">
        <v>73</v>
      </c>
      <c r="F25" s="1" t="s">
        <v>27</v>
      </c>
      <c r="G25" s="3" t="s">
        <v>74</v>
      </c>
      <c r="H25" s="4">
        <v>2012</v>
      </c>
      <c r="I25" s="5">
        <v>47</v>
      </c>
      <c r="J25" s="2" t="s">
        <v>45</v>
      </c>
      <c r="K25" s="2" t="s">
        <v>46</v>
      </c>
      <c r="L25" s="13">
        <f>7593809.8193747/1000</f>
        <v>7593.8098193747001</v>
      </c>
    </row>
    <row r="26" spans="1:14">
      <c r="A26" s="1" t="s">
        <v>75</v>
      </c>
      <c r="B26" s="1" t="s">
        <v>76</v>
      </c>
      <c r="C26" s="2" t="s">
        <v>24</v>
      </c>
      <c r="D26" s="3" t="s">
        <v>33</v>
      </c>
      <c r="E26" s="3" t="s">
        <v>77</v>
      </c>
      <c r="F26" s="2" t="s">
        <v>27</v>
      </c>
      <c r="G26" s="2" t="s">
        <v>67</v>
      </c>
      <c r="H26" s="2">
        <v>2012</v>
      </c>
      <c r="I26" s="5">
        <v>77</v>
      </c>
      <c r="J26" s="2" t="s">
        <v>45</v>
      </c>
      <c r="K26" s="2" t="s">
        <v>46</v>
      </c>
      <c r="L26" s="13">
        <f>11126059.2382307/1000</f>
        <v>11126.0592382307</v>
      </c>
    </row>
    <row r="27" spans="1:14">
      <c r="A27" s="2" t="s">
        <v>78</v>
      </c>
      <c r="B27" s="2" t="s">
        <v>79</v>
      </c>
      <c r="C27" s="2" t="s">
        <v>80</v>
      </c>
      <c r="D27" s="3" t="s">
        <v>33</v>
      </c>
      <c r="E27" s="2" t="s">
        <v>40</v>
      </c>
      <c r="F27" s="2" t="s">
        <v>27</v>
      </c>
      <c r="G27" s="2" t="s">
        <v>28</v>
      </c>
      <c r="H27" s="2">
        <v>2009</v>
      </c>
      <c r="I27" s="5">
        <v>89</v>
      </c>
      <c r="J27" s="2" t="s">
        <v>45</v>
      </c>
      <c r="K27" s="2" t="s">
        <v>46</v>
      </c>
      <c r="L27" s="13">
        <f>12978963.5928907/1000</f>
        <v>12978.963592890701</v>
      </c>
    </row>
    <row r="28" spans="1:14">
      <c r="A28" s="2" t="s">
        <v>81</v>
      </c>
      <c r="B28" s="2" t="s">
        <v>82</v>
      </c>
      <c r="C28" s="2" t="s">
        <v>83</v>
      </c>
      <c r="D28" s="2" t="s">
        <v>25</v>
      </c>
      <c r="E28" s="3" t="s">
        <v>84</v>
      </c>
      <c r="F28" s="1" t="s">
        <v>27</v>
      </c>
      <c r="G28" s="3" t="s">
        <v>85</v>
      </c>
      <c r="H28" s="4">
        <v>2006</v>
      </c>
      <c r="I28" s="5">
        <v>26</v>
      </c>
      <c r="J28" s="2" t="s">
        <v>29</v>
      </c>
      <c r="K28" s="2" t="s">
        <v>30</v>
      </c>
      <c r="L28" s="13">
        <f>3506604.24254408/1000</f>
        <v>3506.6042425440801</v>
      </c>
    </row>
    <row r="29" spans="1:14">
      <c r="A29" s="2" t="s">
        <v>86</v>
      </c>
      <c r="B29" s="2" t="s">
        <v>87</v>
      </c>
      <c r="C29" s="2" t="s">
        <v>83</v>
      </c>
      <c r="D29" s="3" t="s">
        <v>33</v>
      </c>
      <c r="E29" s="3" t="s">
        <v>84</v>
      </c>
      <c r="F29" s="1" t="s">
        <v>27</v>
      </c>
      <c r="G29" s="3" t="s">
        <v>88</v>
      </c>
      <c r="H29" s="4">
        <v>2008</v>
      </c>
      <c r="I29" s="5">
        <v>13</v>
      </c>
      <c r="J29" s="2" t="s">
        <v>45</v>
      </c>
      <c r="K29" s="2" t="s">
        <v>46</v>
      </c>
      <c r="L29" s="13">
        <f>1588836.8849671/1000</f>
        <v>1588.8368849671001</v>
      </c>
    </row>
    <row r="30" spans="1:14">
      <c r="A30" s="2" t="s">
        <v>89</v>
      </c>
      <c r="B30" s="2" t="s">
        <v>90</v>
      </c>
      <c r="C30" s="2" t="s">
        <v>83</v>
      </c>
      <c r="D30" s="3" t="s">
        <v>33</v>
      </c>
      <c r="E30" s="3" t="s">
        <v>84</v>
      </c>
      <c r="F30" s="1" t="s">
        <v>27</v>
      </c>
      <c r="G30" s="3" t="s">
        <v>41</v>
      </c>
      <c r="H30" s="4">
        <v>2008</v>
      </c>
      <c r="I30" s="5">
        <v>18</v>
      </c>
      <c r="J30" s="2" t="s">
        <v>37</v>
      </c>
      <c r="K30" s="2" t="s">
        <v>46</v>
      </c>
      <c r="L30" s="13">
        <f>2370698.55818115/1000</f>
        <v>2370.69855818115</v>
      </c>
    </row>
    <row r="31" spans="1:14">
      <c r="A31" s="2" t="s">
        <v>91</v>
      </c>
      <c r="B31" s="2" t="s">
        <v>92</v>
      </c>
      <c r="C31" s="2" t="s">
        <v>93</v>
      </c>
      <c r="D31" s="2" t="s">
        <v>25</v>
      </c>
      <c r="E31" s="3" t="s">
        <v>94</v>
      </c>
      <c r="F31" s="1" t="s">
        <v>27</v>
      </c>
      <c r="G31" s="3" t="s">
        <v>95</v>
      </c>
      <c r="H31" s="4">
        <v>2008</v>
      </c>
      <c r="I31" s="5">
        <v>49</v>
      </c>
      <c r="J31" s="2" t="s">
        <v>29</v>
      </c>
      <c r="K31" s="2" t="s">
        <v>30</v>
      </c>
      <c r="L31" s="13">
        <f>6487993.41905204/1000</f>
        <v>6487.9934190520398</v>
      </c>
    </row>
    <row r="32" spans="1:14">
      <c r="A32" s="2" t="s">
        <v>96</v>
      </c>
      <c r="B32" s="2" t="s">
        <v>97</v>
      </c>
      <c r="C32" s="2" t="s">
        <v>93</v>
      </c>
      <c r="D32" s="3" t="s">
        <v>33</v>
      </c>
      <c r="E32" s="3" t="s">
        <v>94</v>
      </c>
      <c r="F32" s="1" t="s">
        <v>27</v>
      </c>
      <c r="G32" s="3" t="s">
        <v>44</v>
      </c>
      <c r="H32" s="4">
        <v>2011</v>
      </c>
      <c r="I32" s="5">
        <v>12</v>
      </c>
      <c r="J32" s="2" t="s">
        <v>29</v>
      </c>
      <c r="K32" s="2" t="s">
        <v>30</v>
      </c>
      <c r="L32" s="13">
        <f>1337492.38841718/1000</f>
        <v>1337.4923884171799</v>
      </c>
    </row>
    <row r="33" spans="1:12">
      <c r="A33" s="2" t="s">
        <v>98</v>
      </c>
      <c r="B33" s="2" t="s">
        <v>99</v>
      </c>
      <c r="C33" s="2" t="s">
        <v>93</v>
      </c>
      <c r="D33" s="3" t="s">
        <v>33</v>
      </c>
      <c r="E33" s="3" t="s">
        <v>94</v>
      </c>
      <c r="F33" s="1" t="s">
        <v>27</v>
      </c>
      <c r="G33" s="3" t="s">
        <v>100</v>
      </c>
      <c r="H33" s="4">
        <v>2011</v>
      </c>
      <c r="I33" s="5">
        <v>100</v>
      </c>
      <c r="J33" s="2" t="s">
        <v>37</v>
      </c>
      <c r="K33" s="2" t="s">
        <v>30</v>
      </c>
      <c r="L33" s="13">
        <f>11388037.1576925/1000</f>
        <v>11388.037157692499</v>
      </c>
    </row>
    <row r="34" spans="1:12">
      <c r="A34" s="2" t="s">
        <v>101</v>
      </c>
      <c r="B34" s="2" t="s">
        <v>102</v>
      </c>
      <c r="C34" s="2" t="s">
        <v>93</v>
      </c>
      <c r="D34" s="2" t="s">
        <v>25</v>
      </c>
      <c r="E34" s="3" t="s">
        <v>94</v>
      </c>
      <c r="F34" s="1" t="s">
        <v>27</v>
      </c>
      <c r="G34" s="3" t="s">
        <v>28</v>
      </c>
      <c r="H34" s="4">
        <v>2012</v>
      </c>
      <c r="I34" s="5">
        <v>13</v>
      </c>
      <c r="J34" s="2" t="s">
        <v>29</v>
      </c>
      <c r="K34" s="2" t="s">
        <v>30</v>
      </c>
      <c r="L34" s="13">
        <f>1393764.96724966/1000</f>
        <v>1393.76496724966</v>
      </c>
    </row>
    <row r="35" spans="1:12">
      <c r="A35" s="2" t="s">
        <v>103</v>
      </c>
      <c r="B35" s="2" t="s">
        <v>104</v>
      </c>
      <c r="C35" s="2" t="s">
        <v>93</v>
      </c>
      <c r="D35" s="2" t="s">
        <v>25</v>
      </c>
      <c r="E35" s="3" t="s">
        <v>105</v>
      </c>
      <c r="F35" s="2" t="s">
        <v>27</v>
      </c>
      <c r="G35" s="3" t="s">
        <v>106</v>
      </c>
      <c r="H35" s="4">
        <v>2012</v>
      </c>
      <c r="I35" s="5">
        <v>30</v>
      </c>
      <c r="J35" s="2" t="s">
        <v>45</v>
      </c>
      <c r="K35" s="2" t="s">
        <v>107</v>
      </c>
      <c r="L35" s="13">
        <f>3607123.30483817/1000</f>
        <v>3607.12330483817</v>
      </c>
    </row>
    <row r="36" spans="1:12">
      <c r="A36" s="2" t="s">
        <v>108</v>
      </c>
      <c r="B36" s="2" t="s">
        <v>109</v>
      </c>
      <c r="C36" s="2" t="s">
        <v>110</v>
      </c>
      <c r="D36" s="2" t="s">
        <v>25</v>
      </c>
      <c r="E36" s="3" t="s">
        <v>111</v>
      </c>
      <c r="F36" s="1" t="s">
        <v>27</v>
      </c>
      <c r="G36" s="3" t="s">
        <v>95</v>
      </c>
      <c r="H36" s="4">
        <v>2008</v>
      </c>
      <c r="I36" s="5">
        <v>40</v>
      </c>
      <c r="J36" s="2" t="s">
        <v>29</v>
      </c>
      <c r="K36" s="2" t="s">
        <v>30</v>
      </c>
      <c r="L36" s="13">
        <f>5865900.47529502/1000</f>
        <v>5865.9004752950204</v>
      </c>
    </row>
    <row r="37" spans="1:12">
      <c r="A37" s="2" t="s">
        <v>112</v>
      </c>
      <c r="B37" s="2" t="s">
        <v>113</v>
      </c>
      <c r="C37" s="2" t="s">
        <v>110</v>
      </c>
      <c r="D37" s="3" t="s">
        <v>33</v>
      </c>
      <c r="E37" s="3" t="s">
        <v>111</v>
      </c>
      <c r="F37" s="1" t="s">
        <v>27</v>
      </c>
      <c r="G37" s="3" t="s">
        <v>44</v>
      </c>
      <c r="H37" s="4">
        <v>2009</v>
      </c>
      <c r="I37" s="5">
        <v>18</v>
      </c>
      <c r="J37" s="2" t="s">
        <v>29</v>
      </c>
      <c r="K37" s="2" t="s">
        <v>30</v>
      </c>
      <c r="L37" s="13">
        <f>2485875.69802834/1000</f>
        <v>2485.8756980283401</v>
      </c>
    </row>
    <row r="38" spans="1:12">
      <c r="A38" s="2" t="s">
        <v>114</v>
      </c>
      <c r="B38" s="2" t="s">
        <v>115</v>
      </c>
      <c r="C38" s="2" t="s">
        <v>110</v>
      </c>
      <c r="D38" s="2" t="s">
        <v>25</v>
      </c>
      <c r="E38" s="3" t="s">
        <v>111</v>
      </c>
      <c r="F38" s="1" t="s">
        <v>27</v>
      </c>
      <c r="G38" s="3" t="s">
        <v>88</v>
      </c>
      <c r="H38" s="4">
        <v>2009</v>
      </c>
      <c r="I38" s="5">
        <v>40</v>
      </c>
      <c r="J38" s="2" t="s">
        <v>29</v>
      </c>
      <c r="K38" s="2" t="s">
        <v>30</v>
      </c>
      <c r="L38" s="13">
        <f>5424034.21015193/1000</f>
        <v>5424.03421015193</v>
      </c>
    </row>
    <row r="39" spans="1:12">
      <c r="A39" s="2" t="s">
        <v>116</v>
      </c>
      <c r="B39" s="2" t="s">
        <v>117</v>
      </c>
      <c r="C39" s="2" t="s">
        <v>118</v>
      </c>
      <c r="D39" s="2" t="s">
        <v>25</v>
      </c>
      <c r="E39" s="2" t="s">
        <v>119</v>
      </c>
      <c r="F39" s="2" t="s">
        <v>27</v>
      </c>
      <c r="G39" s="2" t="s">
        <v>28</v>
      </c>
      <c r="H39" s="2">
        <v>2008</v>
      </c>
      <c r="I39" s="5">
        <v>63</v>
      </c>
      <c r="J39" s="2" t="s">
        <v>29</v>
      </c>
      <c r="K39" s="2" t="s">
        <v>30</v>
      </c>
      <c r="L39" s="13">
        <f>4519943.14057416/1000</f>
        <v>4519.9431405741598</v>
      </c>
    </row>
    <row r="40" spans="1:12">
      <c r="A40" s="2" t="s">
        <v>120</v>
      </c>
      <c r="B40" s="2" t="s">
        <v>121</v>
      </c>
      <c r="C40" s="2" t="s">
        <v>118</v>
      </c>
      <c r="D40" s="3" t="s">
        <v>33</v>
      </c>
      <c r="E40" s="2" t="s">
        <v>119</v>
      </c>
      <c r="F40" s="2" t="s">
        <v>27</v>
      </c>
      <c r="G40" s="2" t="s">
        <v>95</v>
      </c>
      <c r="H40" s="2">
        <v>2009</v>
      </c>
      <c r="I40" s="5">
        <v>21</v>
      </c>
      <c r="J40" s="2" t="s">
        <v>29</v>
      </c>
      <c r="K40" s="2" t="s">
        <v>30</v>
      </c>
      <c r="L40" s="13">
        <f>1279105.93479895/1000</f>
        <v>1279.1059347989501</v>
      </c>
    </row>
    <row r="41" spans="1:12">
      <c r="A41" s="2" t="s">
        <v>122</v>
      </c>
      <c r="B41" s="2" t="s">
        <v>123</v>
      </c>
      <c r="C41" s="2" t="s">
        <v>118</v>
      </c>
      <c r="D41" s="2" t="s">
        <v>25</v>
      </c>
      <c r="E41" s="2" t="s">
        <v>119</v>
      </c>
      <c r="F41" s="2" t="s">
        <v>27</v>
      </c>
      <c r="G41" s="2" t="s">
        <v>53</v>
      </c>
      <c r="H41" s="2">
        <v>2009</v>
      </c>
      <c r="I41" s="5">
        <v>15</v>
      </c>
      <c r="J41" s="2" t="s">
        <v>29</v>
      </c>
      <c r="K41" s="2" t="s">
        <v>30</v>
      </c>
      <c r="L41" s="13">
        <f>1748216.68880492/1000</f>
        <v>1748.2166888049201</v>
      </c>
    </row>
    <row r="42" spans="1:12">
      <c r="A42" s="2" t="s">
        <v>124</v>
      </c>
      <c r="B42" s="2" t="s">
        <v>125</v>
      </c>
      <c r="C42" s="2" t="s">
        <v>118</v>
      </c>
      <c r="D42" s="3" t="s">
        <v>33</v>
      </c>
      <c r="E42" s="2" t="s">
        <v>119</v>
      </c>
      <c r="F42" s="2" t="s">
        <v>27</v>
      </c>
      <c r="G42" s="2" t="s">
        <v>41</v>
      </c>
      <c r="H42" s="2">
        <v>2009</v>
      </c>
      <c r="I42" s="5">
        <v>40</v>
      </c>
      <c r="J42" s="2" t="s">
        <v>45</v>
      </c>
      <c r="K42" s="2" t="s">
        <v>30</v>
      </c>
      <c r="L42" s="13">
        <f>4560434.35938461/1000</f>
        <v>4560.4343593846106</v>
      </c>
    </row>
    <row r="43" spans="1:12">
      <c r="A43" s="2" t="s">
        <v>126</v>
      </c>
      <c r="B43" s="2" t="s">
        <v>127</v>
      </c>
      <c r="C43" s="2" t="s">
        <v>118</v>
      </c>
      <c r="D43" s="3" t="s">
        <v>33</v>
      </c>
      <c r="E43" s="2" t="s">
        <v>119</v>
      </c>
      <c r="F43" s="2" t="s">
        <v>27</v>
      </c>
      <c r="G43" s="2" t="s">
        <v>95</v>
      </c>
      <c r="H43" s="2">
        <v>2009</v>
      </c>
      <c r="I43" s="5">
        <v>54</v>
      </c>
      <c r="J43" s="2" t="s">
        <v>45</v>
      </c>
      <c r="K43" s="2" t="s">
        <v>46</v>
      </c>
      <c r="L43" s="13">
        <f>8192864.32408211/1000</f>
        <v>8192.8643240821093</v>
      </c>
    </row>
    <row r="44" spans="1:12">
      <c r="A44" s="2" t="s">
        <v>128</v>
      </c>
      <c r="B44" s="2" t="s">
        <v>129</v>
      </c>
      <c r="C44" s="2" t="s">
        <v>118</v>
      </c>
      <c r="D44" s="3" t="s">
        <v>33</v>
      </c>
      <c r="E44" s="3" t="s">
        <v>119</v>
      </c>
      <c r="F44" s="2" t="s">
        <v>27</v>
      </c>
      <c r="G44" s="2" t="s">
        <v>41</v>
      </c>
      <c r="H44" s="2">
        <v>2010</v>
      </c>
      <c r="I44" s="5">
        <v>77</v>
      </c>
      <c r="J44" s="2" t="s">
        <v>37</v>
      </c>
      <c r="K44" s="2" t="s">
        <v>46</v>
      </c>
      <c r="L44" s="13">
        <f>9935135.71664596/1000</f>
        <v>9935.1357166459602</v>
      </c>
    </row>
    <row r="45" spans="1:12">
      <c r="A45" s="2" t="s">
        <v>130</v>
      </c>
      <c r="B45" s="2" t="s">
        <v>131</v>
      </c>
      <c r="C45" s="2" t="s">
        <v>118</v>
      </c>
      <c r="D45" s="3" t="s">
        <v>33</v>
      </c>
      <c r="E45" s="3" t="s">
        <v>119</v>
      </c>
      <c r="F45" s="2" t="s">
        <v>27</v>
      </c>
      <c r="G45" s="2" t="s">
        <v>132</v>
      </c>
      <c r="H45" s="2">
        <v>2012</v>
      </c>
      <c r="I45" s="5">
        <v>26</v>
      </c>
      <c r="J45" s="2" t="s">
        <v>29</v>
      </c>
      <c r="K45" s="2" t="s">
        <v>30</v>
      </c>
      <c r="L45" s="13">
        <f>2468000/1000</f>
        <v>2468</v>
      </c>
    </row>
    <row r="46" spans="1:12">
      <c r="A46" s="2" t="s">
        <v>133</v>
      </c>
      <c r="B46" s="2" t="s">
        <v>134</v>
      </c>
      <c r="C46" s="2" t="s">
        <v>135</v>
      </c>
      <c r="D46" s="2" t="s">
        <v>25</v>
      </c>
      <c r="E46" s="3" t="s">
        <v>77</v>
      </c>
      <c r="F46" s="1" t="s">
        <v>27</v>
      </c>
      <c r="G46" s="3" t="s">
        <v>85</v>
      </c>
      <c r="H46" s="4">
        <v>2003</v>
      </c>
      <c r="I46" s="5">
        <v>47</v>
      </c>
      <c r="J46" s="2" t="s">
        <v>29</v>
      </c>
      <c r="K46" s="2" t="s">
        <v>30</v>
      </c>
      <c r="L46" s="13">
        <f>7811477.43484171/1000</f>
        <v>7811.4774348417104</v>
      </c>
    </row>
    <row r="47" spans="1:12">
      <c r="A47" s="2" t="s">
        <v>136</v>
      </c>
      <c r="B47" s="2" t="s">
        <v>137</v>
      </c>
      <c r="C47" s="2" t="s">
        <v>135</v>
      </c>
      <c r="D47" s="3" t="s">
        <v>33</v>
      </c>
      <c r="E47" s="3" t="s">
        <v>77</v>
      </c>
      <c r="F47" s="1" t="s">
        <v>27</v>
      </c>
      <c r="G47" s="3" t="s">
        <v>138</v>
      </c>
      <c r="H47" s="4">
        <v>2005</v>
      </c>
      <c r="I47" s="5">
        <v>46</v>
      </c>
      <c r="J47" s="2" t="s">
        <v>29</v>
      </c>
      <c r="K47" s="2" t="s">
        <v>30</v>
      </c>
      <c r="L47" s="13">
        <f>7772961.37868169/1000</f>
        <v>7772.9613786816908</v>
      </c>
    </row>
    <row r="48" spans="1:12">
      <c r="A48" s="2" t="s">
        <v>139</v>
      </c>
      <c r="B48" s="2" t="s">
        <v>140</v>
      </c>
      <c r="C48" s="1" t="s">
        <v>135</v>
      </c>
      <c r="D48" s="2" t="s">
        <v>25</v>
      </c>
      <c r="E48" s="3" t="s">
        <v>77</v>
      </c>
      <c r="F48" s="1" t="s">
        <v>27</v>
      </c>
      <c r="G48" s="3" t="s">
        <v>141</v>
      </c>
      <c r="H48" s="4">
        <v>2005</v>
      </c>
      <c r="I48" s="5">
        <v>65</v>
      </c>
      <c r="J48" s="2" t="s">
        <v>29</v>
      </c>
      <c r="K48" s="2" t="s">
        <v>30</v>
      </c>
      <c r="L48" s="13">
        <f>11672141.033191/1000</f>
        <v>11672.141033190999</v>
      </c>
    </row>
    <row r="49" spans="1:12">
      <c r="A49" s="2" t="s">
        <v>142</v>
      </c>
      <c r="B49" s="2" t="s">
        <v>143</v>
      </c>
      <c r="C49" s="1" t="s">
        <v>135</v>
      </c>
      <c r="D49" s="3" t="s">
        <v>33</v>
      </c>
      <c r="E49" s="3" t="s">
        <v>77</v>
      </c>
      <c r="F49" s="1" t="s">
        <v>27</v>
      </c>
      <c r="G49" s="3" t="s">
        <v>44</v>
      </c>
      <c r="H49" s="4">
        <v>2005</v>
      </c>
      <c r="I49" s="5">
        <v>282</v>
      </c>
      <c r="J49" s="2" t="s">
        <v>45</v>
      </c>
      <c r="K49" s="2" t="s">
        <v>30</v>
      </c>
      <c r="L49" s="13">
        <f>53822473.1652444/1000</f>
        <v>53822.473165244402</v>
      </c>
    </row>
    <row r="50" spans="1:12">
      <c r="A50" s="2" t="s">
        <v>144</v>
      </c>
      <c r="B50" s="2" t="s">
        <v>145</v>
      </c>
      <c r="C50" s="1" t="s">
        <v>135</v>
      </c>
      <c r="D50" s="3" t="s">
        <v>33</v>
      </c>
      <c r="E50" s="3" t="s">
        <v>77</v>
      </c>
      <c r="F50" s="1" t="s">
        <v>27</v>
      </c>
      <c r="G50" s="3" t="s">
        <v>44</v>
      </c>
      <c r="H50" s="4">
        <v>2007</v>
      </c>
      <c r="I50" s="5">
        <v>46</v>
      </c>
      <c r="J50" s="2" t="s">
        <v>29</v>
      </c>
      <c r="K50" s="2" t="s">
        <v>30</v>
      </c>
      <c r="L50" s="13">
        <f>6531134.63570248/1000</f>
        <v>6531.1346357024795</v>
      </c>
    </row>
    <row r="51" spans="1:12">
      <c r="A51" s="2" t="s">
        <v>146</v>
      </c>
      <c r="B51" s="2" t="s">
        <v>147</v>
      </c>
      <c r="C51" s="1" t="s">
        <v>135</v>
      </c>
      <c r="D51" s="3" t="s">
        <v>25</v>
      </c>
      <c r="E51" s="3" t="s">
        <v>77</v>
      </c>
      <c r="F51" s="1" t="s">
        <v>27</v>
      </c>
      <c r="G51" s="3" t="s">
        <v>49</v>
      </c>
      <c r="H51" s="4">
        <v>2007</v>
      </c>
      <c r="I51" s="5">
        <v>168</v>
      </c>
      <c r="J51" s="2" t="s">
        <v>37</v>
      </c>
      <c r="K51" s="2" t="s">
        <v>30</v>
      </c>
      <c r="L51" s="13">
        <f>24585816.3766603/1000</f>
        <v>24585.816376660299</v>
      </c>
    </row>
    <row r="52" spans="1:12">
      <c r="A52" s="2" t="s">
        <v>148</v>
      </c>
      <c r="B52" s="2" t="s">
        <v>149</v>
      </c>
      <c r="C52" s="2" t="s">
        <v>135</v>
      </c>
      <c r="D52" s="3" t="s">
        <v>33</v>
      </c>
      <c r="E52" s="3" t="s">
        <v>77</v>
      </c>
      <c r="F52" s="1" t="s">
        <v>27</v>
      </c>
      <c r="G52" s="3" t="s">
        <v>41</v>
      </c>
      <c r="H52" s="4">
        <v>2007</v>
      </c>
      <c r="I52" s="5">
        <v>219</v>
      </c>
      <c r="J52" s="2" t="s">
        <v>37</v>
      </c>
      <c r="K52" s="2" t="s">
        <v>46</v>
      </c>
      <c r="L52" s="13">
        <f>41389909.3250903/1000</f>
        <v>41389.909325090295</v>
      </c>
    </row>
    <row r="53" spans="1:12">
      <c r="A53" s="2" t="s">
        <v>150</v>
      </c>
      <c r="B53" s="2" t="s">
        <v>151</v>
      </c>
      <c r="C53" s="1" t="s">
        <v>135</v>
      </c>
      <c r="D53" s="3" t="s">
        <v>33</v>
      </c>
      <c r="E53" s="2" t="s">
        <v>77</v>
      </c>
      <c r="F53" s="2" t="s">
        <v>27</v>
      </c>
      <c r="G53" s="2" t="s">
        <v>100</v>
      </c>
      <c r="H53" s="2">
        <v>2008</v>
      </c>
      <c r="I53" s="5">
        <v>19</v>
      </c>
      <c r="J53" s="2" t="s">
        <v>29</v>
      </c>
      <c r="K53" s="2" t="s">
        <v>30</v>
      </c>
      <c r="L53" s="13">
        <f>2413415.36830007/1000</f>
        <v>2413.41536830007</v>
      </c>
    </row>
    <row r="54" spans="1:12">
      <c r="A54" s="2" t="s">
        <v>152</v>
      </c>
      <c r="B54" s="2" t="s">
        <v>153</v>
      </c>
      <c r="C54" s="1" t="s">
        <v>135</v>
      </c>
      <c r="D54" s="3" t="s">
        <v>33</v>
      </c>
      <c r="E54" s="2" t="s">
        <v>77</v>
      </c>
      <c r="F54" s="2" t="s">
        <v>27</v>
      </c>
      <c r="G54" s="2" t="s">
        <v>95</v>
      </c>
      <c r="H54" s="2">
        <v>2008</v>
      </c>
      <c r="I54" s="5">
        <v>45</v>
      </c>
      <c r="J54" s="2" t="s">
        <v>29</v>
      </c>
      <c r="K54" s="2" t="s">
        <v>46</v>
      </c>
      <c r="L54" s="13">
        <f>6835708.2223627/1000</f>
        <v>6835.7082223627003</v>
      </c>
    </row>
    <row r="55" spans="1:12">
      <c r="A55" s="2" t="s">
        <v>154</v>
      </c>
      <c r="B55" s="2" t="s">
        <v>155</v>
      </c>
      <c r="C55" s="1" t="s">
        <v>135</v>
      </c>
      <c r="D55" s="3" t="s">
        <v>33</v>
      </c>
      <c r="E55" s="2" t="s">
        <v>77</v>
      </c>
      <c r="F55" s="2" t="s">
        <v>27</v>
      </c>
      <c r="G55" s="2" t="s">
        <v>53</v>
      </c>
      <c r="H55" s="2">
        <v>2008</v>
      </c>
      <c r="I55" s="5">
        <v>74</v>
      </c>
      <c r="J55" s="2" t="s">
        <v>29</v>
      </c>
      <c r="K55" s="2" t="s">
        <v>30</v>
      </c>
      <c r="L55" s="13">
        <f>12682673.5697399/1000</f>
        <v>12682.6735697399</v>
      </c>
    </row>
    <row r="56" spans="1:12">
      <c r="A56" s="2" t="s">
        <v>156</v>
      </c>
      <c r="B56" s="2" t="s">
        <v>157</v>
      </c>
      <c r="C56" s="1" t="s">
        <v>135</v>
      </c>
      <c r="D56" s="3" t="s">
        <v>25</v>
      </c>
      <c r="E56" s="2" t="s">
        <v>77</v>
      </c>
      <c r="F56" s="2" t="s">
        <v>27</v>
      </c>
      <c r="G56" s="2" t="s">
        <v>141</v>
      </c>
      <c r="H56" s="2">
        <v>2008</v>
      </c>
      <c r="I56" s="5">
        <v>138</v>
      </c>
      <c r="J56" s="2" t="s">
        <v>45</v>
      </c>
      <c r="K56" s="2" t="s">
        <v>30</v>
      </c>
      <c r="L56" s="13">
        <f>21984926.8887495/1000</f>
        <v>21984.926888749498</v>
      </c>
    </row>
    <row r="57" spans="1:12">
      <c r="A57" s="2" t="s">
        <v>158</v>
      </c>
      <c r="B57" s="2" t="s">
        <v>159</v>
      </c>
      <c r="C57" s="1" t="s">
        <v>135</v>
      </c>
      <c r="D57" s="3" t="s">
        <v>33</v>
      </c>
      <c r="E57" s="3" t="s">
        <v>160</v>
      </c>
      <c r="F57" s="2" t="s">
        <v>27</v>
      </c>
      <c r="G57" s="2" t="s">
        <v>28</v>
      </c>
      <c r="H57" s="2">
        <v>2009</v>
      </c>
      <c r="I57" s="6">
        <v>21</v>
      </c>
      <c r="J57" s="1" t="s">
        <v>29</v>
      </c>
      <c r="K57" s="1" t="s">
        <v>30</v>
      </c>
      <c r="L57" s="13">
        <f>2249874.20886949/1000</f>
        <v>2249.8742088694898</v>
      </c>
    </row>
    <row r="58" spans="1:12">
      <c r="A58" s="2" t="s">
        <v>161</v>
      </c>
      <c r="B58" s="2" t="s">
        <v>162</v>
      </c>
      <c r="C58" s="1" t="s">
        <v>135</v>
      </c>
      <c r="D58" s="3" t="s">
        <v>25</v>
      </c>
      <c r="E58" s="3" t="s">
        <v>77</v>
      </c>
      <c r="F58" s="2" t="s">
        <v>27</v>
      </c>
      <c r="G58" s="2" t="s">
        <v>132</v>
      </c>
      <c r="H58" s="2">
        <v>2009</v>
      </c>
      <c r="I58" s="5">
        <v>28</v>
      </c>
      <c r="J58" s="2" t="s">
        <v>29</v>
      </c>
      <c r="K58" s="2" t="s">
        <v>46</v>
      </c>
      <c r="L58" s="13">
        <f>3636209.74560233/1000</f>
        <v>3636.2097456023303</v>
      </c>
    </row>
    <row r="59" spans="1:12">
      <c r="A59" s="2" t="s">
        <v>163</v>
      </c>
      <c r="B59" s="2" t="s">
        <v>164</v>
      </c>
      <c r="C59" s="2" t="s">
        <v>135</v>
      </c>
      <c r="D59" s="3" t="s">
        <v>33</v>
      </c>
      <c r="E59" s="3" t="s">
        <v>77</v>
      </c>
      <c r="F59" s="1" t="s">
        <v>27</v>
      </c>
      <c r="G59" s="3" t="s">
        <v>28</v>
      </c>
      <c r="H59" s="4">
        <v>2009</v>
      </c>
      <c r="I59" s="5">
        <v>24</v>
      </c>
      <c r="J59" s="2" t="s">
        <v>29</v>
      </c>
      <c r="K59" s="2" t="s">
        <v>46</v>
      </c>
      <c r="L59" s="13">
        <f>3680229.37535472/1000</f>
        <v>3680.2293753547197</v>
      </c>
    </row>
    <row r="60" spans="1:12">
      <c r="A60" s="2" t="s">
        <v>165</v>
      </c>
      <c r="B60" s="2" t="s">
        <v>166</v>
      </c>
      <c r="C60" s="2" t="s">
        <v>135</v>
      </c>
      <c r="D60" s="3" t="s">
        <v>33</v>
      </c>
      <c r="E60" s="3" t="s">
        <v>77</v>
      </c>
      <c r="F60" s="1" t="s">
        <v>27</v>
      </c>
      <c r="G60" s="3" t="s">
        <v>100</v>
      </c>
      <c r="H60" s="4">
        <v>2020</v>
      </c>
      <c r="I60" s="5">
        <v>9</v>
      </c>
      <c r="J60" s="2" t="s">
        <v>37</v>
      </c>
      <c r="K60" s="2" t="s">
        <v>46</v>
      </c>
      <c r="L60" s="13">
        <f>1157731.6862479/1000</f>
        <v>1157.7316862478999</v>
      </c>
    </row>
    <row r="61" spans="1:12">
      <c r="A61" s="2" t="s">
        <v>167</v>
      </c>
      <c r="B61" s="2" t="s">
        <v>168</v>
      </c>
      <c r="C61" s="2" t="s">
        <v>169</v>
      </c>
      <c r="D61" s="2" t="s">
        <v>33</v>
      </c>
      <c r="E61" s="3" t="s">
        <v>170</v>
      </c>
      <c r="F61" s="1" t="s">
        <v>27</v>
      </c>
      <c r="G61" s="3" t="s">
        <v>106</v>
      </c>
      <c r="H61" s="4">
        <v>2021</v>
      </c>
      <c r="I61" s="5">
        <v>93</v>
      </c>
      <c r="J61" s="2" t="s">
        <v>37</v>
      </c>
      <c r="K61" s="2" t="s">
        <v>171</v>
      </c>
      <c r="L61" s="13">
        <f>54891115.719704/1000</f>
        <v>54891.115719704001</v>
      </c>
    </row>
    <row r="62" spans="1:12">
      <c r="A62" s="2" t="s">
        <v>172</v>
      </c>
      <c r="B62" s="2" t="s">
        <v>173</v>
      </c>
      <c r="C62" s="2" t="s">
        <v>174</v>
      </c>
      <c r="D62" s="2" t="s">
        <v>25</v>
      </c>
      <c r="E62" s="3" t="s">
        <v>175</v>
      </c>
      <c r="F62" s="1" t="s">
        <v>27</v>
      </c>
      <c r="G62" s="3" t="s">
        <v>95</v>
      </c>
      <c r="H62" s="4">
        <v>2005</v>
      </c>
      <c r="I62" s="5">
        <v>24</v>
      </c>
      <c r="J62" s="2" t="s">
        <v>29</v>
      </c>
      <c r="K62" s="2" t="s">
        <v>30</v>
      </c>
      <c r="L62" s="13">
        <f>4536283.69332083/1000</f>
        <v>4536.28369332083</v>
      </c>
    </row>
    <row r="63" spans="1:12">
      <c r="A63" s="2" t="s">
        <v>176</v>
      </c>
      <c r="B63" s="2" t="s">
        <v>177</v>
      </c>
      <c r="C63" s="2" t="s">
        <v>174</v>
      </c>
      <c r="D63" s="2" t="s">
        <v>25</v>
      </c>
      <c r="E63" s="3" t="s">
        <v>175</v>
      </c>
      <c r="F63" s="1" t="s">
        <v>27</v>
      </c>
      <c r="G63" s="3" t="s">
        <v>95</v>
      </c>
      <c r="H63" s="4">
        <v>2006</v>
      </c>
      <c r="I63" s="5">
        <v>16</v>
      </c>
      <c r="J63" s="2" t="s">
        <v>29</v>
      </c>
      <c r="K63" s="2" t="s">
        <v>30</v>
      </c>
      <c r="L63" s="13">
        <f>2139205.68525025/1000</f>
        <v>2139.2056852502501</v>
      </c>
    </row>
    <row r="64" spans="1:12">
      <c r="A64" s="2" t="s">
        <v>178</v>
      </c>
      <c r="B64" s="2" t="s">
        <v>179</v>
      </c>
      <c r="C64" s="1" t="s">
        <v>174</v>
      </c>
      <c r="D64" s="2" t="s">
        <v>25</v>
      </c>
      <c r="E64" s="2" t="s">
        <v>175</v>
      </c>
      <c r="F64" s="2" t="s">
        <v>27</v>
      </c>
      <c r="G64" s="2" t="s">
        <v>180</v>
      </c>
      <c r="H64" s="2">
        <v>2007</v>
      </c>
      <c r="I64" s="5">
        <v>41</v>
      </c>
      <c r="J64" s="2" t="s">
        <v>37</v>
      </c>
      <c r="K64" s="2" t="s">
        <v>30</v>
      </c>
      <c r="L64" s="13">
        <f>7436938.93766596/1000</f>
        <v>7436.9389376659601</v>
      </c>
    </row>
    <row r="65" spans="1:12">
      <c r="A65" s="2" t="s">
        <v>181</v>
      </c>
      <c r="B65" s="2" t="s">
        <v>182</v>
      </c>
      <c r="C65" s="1" t="s">
        <v>174</v>
      </c>
      <c r="D65" s="2" t="s">
        <v>33</v>
      </c>
      <c r="E65" s="2" t="s">
        <v>175</v>
      </c>
      <c r="F65" s="2" t="s">
        <v>27</v>
      </c>
      <c r="G65" s="2" t="s">
        <v>49</v>
      </c>
      <c r="H65" s="2">
        <v>2007</v>
      </c>
      <c r="I65" s="5">
        <v>65</v>
      </c>
      <c r="J65" s="2" t="s">
        <v>37</v>
      </c>
      <c r="K65" s="2" t="s">
        <v>30</v>
      </c>
      <c r="L65" s="13">
        <f>8637894.83285698/1000</f>
        <v>8637.8948328569786</v>
      </c>
    </row>
    <row r="66" spans="1:12">
      <c r="A66" s="2" t="s">
        <v>183</v>
      </c>
      <c r="B66" s="2" t="s">
        <v>184</v>
      </c>
      <c r="C66" s="1" t="s">
        <v>174</v>
      </c>
      <c r="D66" s="3" t="s">
        <v>33</v>
      </c>
      <c r="E66" s="2" t="s">
        <v>175</v>
      </c>
      <c r="F66" s="2" t="s">
        <v>27</v>
      </c>
      <c r="G66" s="2" t="s">
        <v>185</v>
      </c>
      <c r="H66" s="2">
        <v>2008</v>
      </c>
      <c r="I66" s="5">
        <v>97</v>
      </c>
      <c r="J66" s="2" t="s">
        <v>37</v>
      </c>
      <c r="K66" s="2" t="s">
        <v>30</v>
      </c>
      <c r="L66" s="13">
        <f>15222158.8810263/1000</f>
        <v>15222.1588810263</v>
      </c>
    </row>
    <row r="67" spans="1:12">
      <c r="A67" s="2" t="s">
        <v>186</v>
      </c>
      <c r="B67" s="2" t="s">
        <v>187</v>
      </c>
      <c r="C67" s="1" t="s">
        <v>174</v>
      </c>
      <c r="D67" s="3" t="s">
        <v>33</v>
      </c>
      <c r="E67" s="2" t="s">
        <v>175</v>
      </c>
      <c r="F67" s="2" t="s">
        <v>27</v>
      </c>
      <c r="G67" s="2" t="s">
        <v>141</v>
      </c>
      <c r="H67" s="2">
        <v>2008</v>
      </c>
      <c r="I67" s="5">
        <v>113</v>
      </c>
      <c r="J67" s="2" t="s">
        <v>37</v>
      </c>
      <c r="K67" s="2" t="s">
        <v>30</v>
      </c>
      <c r="L67" s="13">
        <f>16476680.4386743/1000</f>
        <v>16476.680438674302</v>
      </c>
    </row>
    <row r="68" spans="1:12">
      <c r="A68" s="2" t="s">
        <v>188</v>
      </c>
      <c r="B68" s="2" t="s">
        <v>189</v>
      </c>
      <c r="C68" s="1" t="s">
        <v>174</v>
      </c>
      <c r="D68" s="3" t="s">
        <v>33</v>
      </c>
      <c r="E68" s="2" t="s">
        <v>175</v>
      </c>
      <c r="F68" s="2" t="s">
        <v>27</v>
      </c>
      <c r="G68" s="2" t="s">
        <v>41</v>
      </c>
      <c r="H68" s="2">
        <v>2008</v>
      </c>
      <c r="I68" s="5">
        <v>93</v>
      </c>
      <c r="J68" s="2" t="s">
        <v>37</v>
      </c>
      <c r="K68" s="2" t="s">
        <v>30</v>
      </c>
      <c r="L68" s="13">
        <f>16753467.1507084/1000</f>
        <v>16753.467150708399</v>
      </c>
    </row>
    <row r="69" spans="1:12">
      <c r="A69" s="2" t="s">
        <v>190</v>
      </c>
      <c r="B69" s="2" t="s">
        <v>191</v>
      </c>
      <c r="C69" s="1" t="s">
        <v>174</v>
      </c>
      <c r="D69" s="3" t="s">
        <v>33</v>
      </c>
      <c r="E69" s="2" t="s">
        <v>175</v>
      </c>
      <c r="F69" s="2" t="s">
        <v>27</v>
      </c>
      <c r="G69" s="2" t="s">
        <v>180</v>
      </c>
      <c r="H69" s="2">
        <v>2008</v>
      </c>
      <c r="I69" s="5">
        <v>138</v>
      </c>
      <c r="J69" s="2" t="s">
        <v>37</v>
      </c>
      <c r="K69" s="2" t="s">
        <v>30</v>
      </c>
      <c r="L69" s="13">
        <f>20183533.6974727/1000</f>
        <v>20183.5336974727</v>
      </c>
    </row>
    <row r="70" spans="1:12">
      <c r="A70" s="2" t="s">
        <v>192</v>
      </c>
      <c r="B70" s="2" t="s">
        <v>193</v>
      </c>
      <c r="C70" s="2" t="s">
        <v>174</v>
      </c>
      <c r="D70" s="3" t="s">
        <v>33</v>
      </c>
      <c r="E70" s="3" t="s">
        <v>194</v>
      </c>
      <c r="F70" s="2" t="s">
        <v>27</v>
      </c>
      <c r="G70" s="3" t="s">
        <v>49</v>
      </c>
      <c r="H70" s="4">
        <v>2009</v>
      </c>
      <c r="I70" s="5">
        <v>4</v>
      </c>
      <c r="J70" s="2" t="s">
        <v>37</v>
      </c>
      <c r="K70" s="2" t="s">
        <v>46</v>
      </c>
      <c r="L70" s="13">
        <f>530196.900704202/1000</f>
        <v>530.19690070420199</v>
      </c>
    </row>
    <row r="71" spans="1:12">
      <c r="A71" s="2" t="s">
        <v>195</v>
      </c>
      <c r="B71" s="2" t="s">
        <v>196</v>
      </c>
      <c r="C71" s="1" t="s">
        <v>174</v>
      </c>
      <c r="D71" s="3" t="s">
        <v>25</v>
      </c>
      <c r="E71" s="3" t="s">
        <v>175</v>
      </c>
      <c r="F71" s="2" t="s">
        <v>27</v>
      </c>
      <c r="G71" s="2" t="s">
        <v>95</v>
      </c>
      <c r="H71" s="2">
        <v>2009</v>
      </c>
      <c r="I71" s="5">
        <v>21</v>
      </c>
      <c r="J71" s="2" t="s">
        <v>29</v>
      </c>
      <c r="K71" s="2" t="s">
        <v>30</v>
      </c>
      <c r="L71" s="13">
        <f>4020428.89290749/1000</f>
        <v>4020.4288929074901</v>
      </c>
    </row>
    <row r="72" spans="1:12">
      <c r="A72" s="2" t="s">
        <v>197</v>
      </c>
      <c r="B72" s="2" t="s">
        <v>198</v>
      </c>
      <c r="C72" s="1" t="s">
        <v>174</v>
      </c>
      <c r="D72" s="3" t="s">
        <v>25</v>
      </c>
      <c r="E72" s="2" t="s">
        <v>175</v>
      </c>
      <c r="F72" s="2" t="s">
        <v>27</v>
      </c>
      <c r="G72" s="2" t="s">
        <v>199</v>
      </c>
      <c r="H72" s="2">
        <v>2009</v>
      </c>
      <c r="I72" s="5">
        <v>43</v>
      </c>
      <c r="J72" s="2" t="s">
        <v>37</v>
      </c>
      <c r="K72" s="2" t="s">
        <v>30</v>
      </c>
      <c r="L72" s="13">
        <f>8292472.16501553/1000</f>
        <v>8292.4721650155298</v>
      </c>
    </row>
    <row r="73" spans="1:12">
      <c r="A73" s="2" t="s">
        <v>200</v>
      </c>
      <c r="B73" s="2" t="s">
        <v>201</v>
      </c>
      <c r="C73" s="1" t="s">
        <v>174</v>
      </c>
      <c r="D73" s="3" t="s">
        <v>33</v>
      </c>
      <c r="E73" s="2" t="s">
        <v>175</v>
      </c>
      <c r="F73" s="2" t="s">
        <v>27</v>
      </c>
      <c r="G73" s="2" t="s">
        <v>88</v>
      </c>
      <c r="H73" s="2">
        <v>2009</v>
      </c>
      <c r="I73" s="5">
        <v>47</v>
      </c>
      <c r="J73" s="2" t="s">
        <v>37</v>
      </c>
      <c r="K73" s="2" t="s">
        <v>30</v>
      </c>
      <c r="L73" s="13">
        <f>8303601.7967702/1000</f>
        <v>8303.601796770201</v>
      </c>
    </row>
    <row r="74" spans="1:12">
      <c r="A74" s="2" t="s">
        <v>202</v>
      </c>
      <c r="B74" s="2" t="s">
        <v>203</v>
      </c>
      <c r="C74" s="1" t="s">
        <v>174</v>
      </c>
      <c r="D74" s="3" t="s">
        <v>33</v>
      </c>
      <c r="E74" s="2" t="s">
        <v>175</v>
      </c>
      <c r="F74" s="2" t="s">
        <v>27</v>
      </c>
      <c r="G74" s="2" t="s">
        <v>44</v>
      </c>
      <c r="H74" s="2">
        <v>2009</v>
      </c>
      <c r="I74" s="5">
        <v>64</v>
      </c>
      <c r="J74" s="2" t="s">
        <v>37</v>
      </c>
      <c r="K74" s="2" t="s">
        <v>30</v>
      </c>
      <c r="L74" s="13">
        <f>9515829.80474242/1000</f>
        <v>9515.8298047424196</v>
      </c>
    </row>
    <row r="75" spans="1:12">
      <c r="A75" s="2" t="s">
        <v>204</v>
      </c>
      <c r="B75" s="2" t="s">
        <v>205</v>
      </c>
      <c r="C75" s="2" t="s">
        <v>174</v>
      </c>
      <c r="D75" s="3" t="s">
        <v>33</v>
      </c>
      <c r="E75" s="3" t="s">
        <v>206</v>
      </c>
      <c r="F75" s="1" t="s">
        <v>207</v>
      </c>
      <c r="G75" s="3" t="s">
        <v>208</v>
      </c>
      <c r="H75" s="4">
        <v>2010</v>
      </c>
      <c r="I75" s="5">
        <v>94</v>
      </c>
      <c r="J75" s="2" t="s">
        <v>37</v>
      </c>
      <c r="K75" s="2" t="s">
        <v>209</v>
      </c>
      <c r="L75" s="13">
        <f>11996230.4864465/1000</f>
        <v>11996.2304864465</v>
      </c>
    </row>
    <row r="76" spans="1:12">
      <c r="A76" s="2" t="s">
        <v>210</v>
      </c>
      <c r="B76" s="2" t="s">
        <v>211</v>
      </c>
      <c r="C76" s="2" t="s">
        <v>174</v>
      </c>
      <c r="D76" s="3" t="s">
        <v>33</v>
      </c>
      <c r="E76" s="3" t="s">
        <v>212</v>
      </c>
      <c r="F76" s="2" t="s">
        <v>27</v>
      </c>
      <c r="G76" s="3" t="s">
        <v>185</v>
      </c>
      <c r="H76" s="4">
        <v>2011</v>
      </c>
      <c r="I76" s="5">
        <v>16</v>
      </c>
      <c r="J76" s="2" t="s">
        <v>37</v>
      </c>
      <c r="K76" s="2" t="s">
        <v>30</v>
      </c>
      <c r="L76" s="13">
        <f>2955291.76934202/1000</f>
        <v>2955.29176934202</v>
      </c>
    </row>
    <row r="77" spans="1:12">
      <c r="A77" s="2" t="s">
        <v>213</v>
      </c>
      <c r="B77" s="2" t="s">
        <v>214</v>
      </c>
      <c r="C77" s="1" t="s">
        <v>174</v>
      </c>
      <c r="D77" s="3" t="s">
        <v>33</v>
      </c>
      <c r="E77" s="3" t="s">
        <v>212</v>
      </c>
      <c r="F77" s="2" t="s">
        <v>27</v>
      </c>
      <c r="G77" s="2" t="s">
        <v>100</v>
      </c>
      <c r="H77" s="2">
        <v>2011</v>
      </c>
      <c r="I77" s="5">
        <v>64</v>
      </c>
      <c r="J77" s="2" t="s">
        <v>37</v>
      </c>
      <c r="K77" s="2" t="s">
        <v>30</v>
      </c>
      <c r="L77" s="13">
        <f>11981282.5363709/1000</f>
        <v>11981.2825363709</v>
      </c>
    </row>
    <row r="78" spans="1:12">
      <c r="A78" s="2" t="s">
        <v>215</v>
      </c>
      <c r="B78" s="2" t="s">
        <v>216</v>
      </c>
      <c r="C78" s="1" t="s">
        <v>174</v>
      </c>
      <c r="D78" s="3" t="s">
        <v>33</v>
      </c>
      <c r="E78" s="3" t="s">
        <v>175</v>
      </c>
      <c r="F78" s="2" t="s">
        <v>27</v>
      </c>
      <c r="G78" s="2" t="s">
        <v>44</v>
      </c>
      <c r="H78" s="2">
        <v>2011</v>
      </c>
      <c r="I78" s="5">
        <v>172</v>
      </c>
      <c r="J78" s="2" t="s">
        <v>37</v>
      </c>
      <c r="K78" s="2" t="s">
        <v>30</v>
      </c>
      <c r="L78" s="13">
        <f>29887125.9582083/1000</f>
        <v>29887.1259582083</v>
      </c>
    </row>
    <row r="79" spans="1:12">
      <c r="A79" s="1" t="s">
        <v>217</v>
      </c>
      <c r="B79" s="2" t="s">
        <v>218</v>
      </c>
      <c r="C79" s="1" t="s">
        <v>219</v>
      </c>
      <c r="D79" s="3" t="s">
        <v>25</v>
      </c>
      <c r="E79" s="2" t="s">
        <v>220</v>
      </c>
      <c r="F79" s="1" t="s">
        <v>27</v>
      </c>
      <c r="G79" s="2" t="s">
        <v>95</v>
      </c>
      <c r="H79" s="4">
        <v>2009</v>
      </c>
      <c r="I79" s="6">
        <v>72</v>
      </c>
      <c r="J79" s="1" t="s">
        <v>29</v>
      </c>
      <c r="K79" s="1" t="s">
        <v>30</v>
      </c>
      <c r="L79" s="13">
        <f>7719313.66476737/1000</f>
        <v>7719.31366476737</v>
      </c>
    </row>
    <row r="80" spans="1:12">
      <c r="A80" s="1" t="s">
        <v>221</v>
      </c>
      <c r="B80" s="2" t="s">
        <v>222</v>
      </c>
      <c r="C80" s="1" t="s">
        <v>219</v>
      </c>
      <c r="D80" s="3" t="s">
        <v>33</v>
      </c>
      <c r="E80" s="2" t="s">
        <v>220</v>
      </c>
      <c r="F80" s="1" t="s">
        <v>27</v>
      </c>
      <c r="G80" s="2" t="s">
        <v>41</v>
      </c>
      <c r="H80" s="4">
        <v>2010</v>
      </c>
      <c r="I80" s="6">
        <v>11</v>
      </c>
      <c r="J80" s="1" t="s">
        <v>29</v>
      </c>
      <c r="K80" s="1" t="s">
        <v>46</v>
      </c>
      <c r="L80" s="13">
        <f>1289195.41944854/1000</f>
        <v>1289.1954194485402</v>
      </c>
    </row>
    <row r="81" spans="1:12">
      <c r="A81" s="2" t="s">
        <v>223</v>
      </c>
      <c r="B81" s="2" t="s">
        <v>224</v>
      </c>
      <c r="C81" s="2" t="s">
        <v>225</v>
      </c>
      <c r="D81" s="2" t="s">
        <v>25</v>
      </c>
      <c r="E81" s="3" t="s">
        <v>226</v>
      </c>
      <c r="F81" s="1" t="s">
        <v>27</v>
      </c>
      <c r="G81" s="3" t="s">
        <v>95</v>
      </c>
      <c r="H81" s="4">
        <v>2006</v>
      </c>
      <c r="I81" s="5">
        <v>50</v>
      </c>
      <c r="J81" s="2" t="s">
        <v>29</v>
      </c>
      <c r="K81" s="2" t="s">
        <v>30</v>
      </c>
      <c r="L81" s="13">
        <f>7180000/1000</f>
        <v>7180</v>
      </c>
    </row>
    <row r="82" spans="1:12">
      <c r="A82" s="2" t="s">
        <v>227</v>
      </c>
      <c r="B82" s="2" t="s">
        <v>228</v>
      </c>
      <c r="C82" s="2" t="s">
        <v>225</v>
      </c>
      <c r="D82" s="2" t="s">
        <v>25</v>
      </c>
      <c r="E82" s="3" t="s">
        <v>226</v>
      </c>
      <c r="F82" s="1" t="s">
        <v>27</v>
      </c>
      <c r="G82" s="3" t="s">
        <v>28</v>
      </c>
      <c r="H82" s="4">
        <v>2006</v>
      </c>
      <c r="I82" s="5">
        <v>80</v>
      </c>
      <c r="J82" s="2" t="s">
        <v>29</v>
      </c>
      <c r="K82" s="2" t="s">
        <v>30</v>
      </c>
      <c r="L82" s="13">
        <f>13470000/1000</f>
        <v>13470</v>
      </c>
    </row>
    <row r="83" spans="1:12">
      <c r="A83" s="2" t="s">
        <v>229</v>
      </c>
      <c r="B83" s="2" t="s">
        <v>230</v>
      </c>
      <c r="C83" s="2" t="s">
        <v>225</v>
      </c>
      <c r="D83" s="3" t="s">
        <v>33</v>
      </c>
      <c r="E83" s="2" t="s">
        <v>231</v>
      </c>
      <c r="F83" s="2" t="s">
        <v>27</v>
      </c>
      <c r="G83" s="2" t="s">
        <v>49</v>
      </c>
      <c r="H83" s="2">
        <v>2007</v>
      </c>
      <c r="I83" s="5">
        <v>344</v>
      </c>
      <c r="J83" s="2" t="s">
        <v>37</v>
      </c>
      <c r="K83" s="2" t="s">
        <v>30</v>
      </c>
      <c r="L83" s="13">
        <f>92790000/1000</f>
        <v>92790</v>
      </c>
    </row>
    <row r="84" spans="1:12">
      <c r="A84" s="2" t="s">
        <v>232</v>
      </c>
      <c r="B84" s="2" t="s">
        <v>233</v>
      </c>
      <c r="C84" s="2" t="s">
        <v>225</v>
      </c>
      <c r="D84" s="2" t="s">
        <v>25</v>
      </c>
      <c r="E84" s="2" t="s">
        <v>231</v>
      </c>
      <c r="F84" s="2" t="s">
        <v>27</v>
      </c>
      <c r="G84" s="2" t="s">
        <v>53</v>
      </c>
      <c r="H84" s="2">
        <v>2008</v>
      </c>
      <c r="I84" s="5">
        <v>15</v>
      </c>
      <c r="J84" s="2" t="s">
        <v>29</v>
      </c>
      <c r="K84" s="2" t="s">
        <v>30</v>
      </c>
      <c r="L84" s="13">
        <f>1800000/1000</f>
        <v>1800</v>
      </c>
    </row>
    <row r="85" spans="1:12">
      <c r="A85" s="2" t="s">
        <v>234</v>
      </c>
      <c r="B85" s="2" t="s">
        <v>235</v>
      </c>
      <c r="C85" s="2" t="s">
        <v>225</v>
      </c>
      <c r="D85" s="2" t="s">
        <v>25</v>
      </c>
      <c r="E85" s="2" t="s">
        <v>236</v>
      </c>
      <c r="F85" s="2" t="s">
        <v>207</v>
      </c>
      <c r="G85" s="2" t="s">
        <v>60</v>
      </c>
      <c r="H85" s="2">
        <v>2008</v>
      </c>
      <c r="I85" s="5">
        <v>25</v>
      </c>
      <c r="J85" s="2" t="s">
        <v>37</v>
      </c>
      <c r="K85" s="2" t="s">
        <v>30</v>
      </c>
      <c r="L85" s="13">
        <f>3260000/1000</f>
        <v>3260</v>
      </c>
    </row>
    <row r="86" spans="1:12">
      <c r="A86" s="2" t="s">
        <v>237</v>
      </c>
      <c r="B86" s="2" t="s">
        <v>238</v>
      </c>
      <c r="C86" s="2" t="s">
        <v>225</v>
      </c>
      <c r="D86" s="3" t="s">
        <v>33</v>
      </c>
      <c r="E86" s="2" t="s">
        <v>231</v>
      </c>
      <c r="F86" s="2" t="s">
        <v>27</v>
      </c>
      <c r="G86" s="2" t="s">
        <v>53</v>
      </c>
      <c r="H86" s="2">
        <v>2008</v>
      </c>
      <c r="I86" s="5">
        <v>87</v>
      </c>
      <c r="J86" s="2" t="s">
        <v>29</v>
      </c>
      <c r="K86" s="2" t="s">
        <v>30</v>
      </c>
      <c r="L86" s="13">
        <f>12530000/1000</f>
        <v>12530</v>
      </c>
    </row>
    <row r="87" spans="1:12">
      <c r="A87" s="2" t="s">
        <v>239</v>
      </c>
      <c r="B87" s="2" t="s">
        <v>240</v>
      </c>
      <c r="C87" s="2" t="s">
        <v>225</v>
      </c>
      <c r="D87" s="3" t="s">
        <v>33</v>
      </c>
      <c r="E87" s="2" t="s">
        <v>231</v>
      </c>
      <c r="F87" s="2" t="s">
        <v>27</v>
      </c>
      <c r="G87" s="2" t="s">
        <v>44</v>
      </c>
      <c r="H87" s="2">
        <v>2008</v>
      </c>
      <c r="I87" s="5">
        <v>95</v>
      </c>
      <c r="J87" s="2" t="s">
        <v>37</v>
      </c>
      <c r="K87" s="2" t="s">
        <v>30</v>
      </c>
      <c r="L87" s="13">
        <f>15010000/1000</f>
        <v>15010</v>
      </c>
    </row>
    <row r="88" spans="1:12">
      <c r="A88" s="2" t="s">
        <v>241</v>
      </c>
      <c r="B88" s="2" t="s">
        <v>242</v>
      </c>
      <c r="C88" s="2" t="s">
        <v>225</v>
      </c>
      <c r="D88" s="3" t="s">
        <v>33</v>
      </c>
      <c r="E88" s="3" t="s">
        <v>243</v>
      </c>
      <c r="F88" s="2" t="s">
        <v>27</v>
      </c>
      <c r="G88" s="3" t="s">
        <v>67</v>
      </c>
      <c r="H88" s="4">
        <v>2008</v>
      </c>
      <c r="I88" s="5">
        <v>81</v>
      </c>
      <c r="J88" s="2" t="s">
        <v>45</v>
      </c>
      <c r="K88" s="2" t="s">
        <v>30</v>
      </c>
      <c r="L88" s="13">
        <f>21130000/1000</f>
        <v>21130</v>
      </c>
    </row>
    <row r="89" spans="1:12">
      <c r="A89" s="2" t="s">
        <v>244</v>
      </c>
      <c r="B89" s="2" t="s">
        <v>245</v>
      </c>
      <c r="C89" s="2" t="s">
        <v>225</v>
      </c>
      <c r="D89" s="3" t="s">
        <v>33</v>
      </c>
      <c r="E89" s="3" t="s">
        <v>246</v>
      </c>
      <c r="F89" s="2" t="s">
        <v>27</v>
      </c>
      <c r="G89" s="3" t="s">
        <v>100</v>
      </c>
      <c r="H89" s="4">
        <v>2009</v>
      </c>
      <c r="I89" s="5">
        <v>12</v>
      </c>
      <c r="J89" s="2" t="s">
        <v>45</v>
      </c>
      <c r="K89" s="2" t="s">
        <v>30</v>
      </c>
      <c r="L89" s="13">
        <f>880000/1000</f>
        <v>880</v>
      </c>
    </row>
    <row r="90" spans="1:12">
      <c r="A90" s="2" t="s">
        <v>247</v>
      </c>
      <c r="B90" s="2" t="s">
        <v>248</v>
      </c>
      <c r="C90" s="2" t="s">
        <v>225</v>
      </c>
      <c r="D90" s="3" t="s">
        <v>33</v>
      </c>
      <c r="E90" s="2" t="s">
        <v>249</v>
      </c>
      <c r="F90" s="2" t="s">
        <v>207</v>
      </c>
      <c r="G90" s="2" t="s">
        <v>41</v>
      </c>
      <c r="H90" s="2">
        <v>2009</v>
      </c>
      <c r="I90" s="5">
        <v>11</v>
      </c>
      <c r="J90" s="2" t="s">
        <v>45</v>
      </c>
      <c r="K90" s="2" t="s">
        <v>46</v>
      </c>
      <c r="L90" s="13">
        <f>1630000/1000</f>
        <v>1630</v>
      </c>
    </row>
    <row r="91" spans="1:12">
      <c r="A91" s="2" t="s">
        <v>250</v>
      </c>
      <c r="B91" s="2" t="s">
        <v>251</v>
      </c>
      <c r="C91" s="2" t="s">
        <v>225</v>
      </c>
      <c r="D91" s="3" t="s">
        <v>33</v>
      </c>
      <c r="E91" s="2" t="s">
        <v>231</v>
      </c>
      <c r="F91" s="2" t="s">
        <v>27</v>
      </c>
      <c r="G91" s="2" t="s">
        <v>49</v>
      </c>
      <c r="H91" s="2">
        <v>2009</v>
      </c>
      <c r="I91" s="5">
        <v>20</v>
      </c>
      <c r="J91" s="2" t="s">
        <v>29</v>
      </c>
      <c r="K91" s="2" t="s">
        <v>30</v>
      </c>
      <c r="L91" s="13">
        <f>2610000/1000</f>
        <v>2610</v>
      </c>
    </row>
    <row r="92" spans="1:12">
      <c r="A92" s="2" t="s">
        <v>252</v>
      </c>
      <c r="B92" s="2" t="s">
        <v>253</v>
      </c>
      <c r="C92" s="2" t="s">
        <v>225</v>
      </c>
      <c r="D92" s="3" t="s">
        <v>33</v>
      </c>
      <c r="E92" s="3" t="s">
        <v>254</v>
      </c>
      <c r="F92" s="2" t="s">
        <v>27</v>
      </c>
      <c r="G92" s="3" t="s">
        <v>44</v>
      </c>
      <c r="H92" s="4">
        <v>2009</v>
      </c>
      <c r="I92" s="5">
        <v>27</v>
      </c>
      <c r="J92" s="2" t="s">
        <v>37</v>
      </c>
      <c r="K92" s="2" t="s">
        <v>30</v>
      </c>
      <c r="L92" s="13">
        <f>4670000/1000</f>
        <v>4670</v>
      </c>
    </row>
    <row r="93" spans="1:12">
      <c r="A93" s="2" t="s">
        <v>255</v>
      </c>
      <c r="B93" s="2" t="s">
        <v>256</v>
      </c>
      <c r="C93" s="2" t="s">
        <v>225</v>
      </c>
      <c r="D93" s="2" t="s">
        <v>25</v>
      </c>
      <c r="E93" s="3" t="s">
        <v>226</v>
      </c>
      <c r="F93" s="1" t="s">
        <v>27</v>
      </c>
      <c r="G93" s="3" t="s">
        <v>41</v>
      </c>
      <c r="H93" s="4">
        <v>2009</v>
      </c>
      <c r="I93" s="5">
        <v>48</v>
      </c>
      <c r="J93" s="2" t="s">
        <v>29</v>
      </c>
      <c r="K93" s="2" t="s">
        <v>30</v>
      </c>
      <c r="L93" s="13">
        <f>6220000/1000</f>
        <v>6220</v>
      </c>
    </row>
    <row r="94" spans="1:12">
      <c r="A94" s="2" t="s">
        <v>257</v>
      </c>
      <c r="B94" s="2" t="s">
        <v>258</v>
      </c>
      <c r="C94" s="2" t="s">
        <v>225</v>
      </c>
      <c r="D94" s="3" t="s">
        <v>33</v>
      </c>
      <c r="E94" s="2" t="s">
        <v>231</v>
      </c>
      <c r="F94" s="2" t="s">
        <v>27</v>
      </c>
      <c r="G94" s="2" t="s">
        <v>44</v>
      </c>
      <c r="H94" s="2">
        <v>2009</v>
      </c>
      <c r="I94" s="5">
        <v>49</v>
      </c>
      <c r="J94" s="2" t="s">
        <v>29</v>
      </c>
      <c r="K94" s="2" t="s">
        <v>30</v>
      </c>
      <c r="L94" s="13">
        <f>6870000/1000</f>
        <v>6870</v>
      </c>
    </row>
    <row r="95" spans="1:12">
      <c r="A95" s="2" t="s">
        <v>259</v>
      </c>
      <c r="B95" s="2" t="s">
        <v>260</v>
      </c>
      <c r="C95" s="2" t="s">
        <v>225</v>
      </c>
      <c r="D95" s="3" t="s">
        <v>33</v>
      </c>
      <c r="E95" s="3" t="s">
        <v>226</v>
      </c>
      <c r="F95" s="2" t="s">
        <v>27</v>
      </c>
      <c r="G95" s="2" t="s">
        <v>53</v>
      </c>
      <c r="H95" s="2">
        <v>2010</v>
      </c>
      <c r="I95" s="5">
        <v>47</v>
      </c>
      <c r="J95" s="2" t="s">
        <v>29</v>
      </c>
      <c r="K95" s="2" t="s">
        <v>46</v>
      </c>
      <c r="L95" s="13">
        <f>6830000/1000</f>
        <v>6830</v>
      </c>
    </row>
    <row r="96" spans="1:12">
      <c r="A96" s="2" t="s">
        <v>261</v>
      </c>
      <c r="B96" s="2" t="s">
        <v>262</v>
      </c>
      <c r="C96" s="2" t="s">
        <v>225</v>
      </c>
      <c r="D96" s="3" t="s">
        <v>33</v>
      </c>
      <c r="E96" s="3" t="s">
        <v>226</v>
      </c>
      <c r="F96" s="2" t="s">
        <v>27</v>
      </c>
      <c r="G96" s="2" t="s">
        <v>41</v>
      </c>
      <c r="H96" s="2">
        <v>2010</v>
      </c>
      <c r="I96" s="5">
        <v>63</v>
      </c>
      <c r="J96" s="2" t="s">
        <v>29</v>
      </c>
      <c r="K96" s="2" t="s">
        <v>30</v>
      </c>
      <c r="L96" s="13">
        <f>8910000/1000</f>
        <v>8910</v>
      </c>
    </row>
    <row r="97" spans="1:12">
      <c r="A97" s="2" t="s">
        <v>263</v>
      </c>
      <c r="B97" s="2" t="s">
        <v>264</v>
      </c>
      <c r="C97" s="2" t="s">
        <v>225</v>
      </c>
      <c r="D97" s="3" t="s">
        <v>33</v>
      </c>
      <c r="E97" s="3" t="s">
        <v>226</v>
      </c>
      <c r="F97" s="2" t="s">
        <v>27</v>
      </c>
      <c r="G97" s="2" t="s">
        <v>41</v>
      </c>
      <c r="H97" s="2">
        <v>2010</v>
      </c>
      <c r="I97" s="5">
        <v>115</v>
      </c>
      <c r="J97" s="2" t="s">
        <v>37</v>
      </c>
      <c r="K97" s="2" t="s">
        <v>30</v>
      </c>
      <c r="L97" s="13">
        <f>16410000/1000</f>
        <v>16410</v>
      </c>
    </row>
    <row r="98" spans="1:12">
      <c r="A98" s="2" t="s">
        <v>265</v>
      </c>
      <c r="B98" s="2" t="s">
        <v>266</v>
      </c>
      <c r="C98" s="2" t="s">
        <v>225</v>
      </c>
      <c r="D98" s="3" t="s">
        <v>33</v>
      </c>
      <c r="E98" s="3" t="s">
        <v>226</v>
      </c>
      <c r="F98" s="2" t="s">
        <v>27</v>
      </c>
      <c r="G98" s="2" t="s">
        <v>49</v>
      </c>
      <c r="H98" s="2">
        <v>2012</v>
      </c>
      <c r="I98" s="5">
        <v>11</v>
      </c>
      <c r="J98" s="2" t="s">
        <v>37</v>
      </c>
      <c r="K98" s="2" t="s">
        <v>46</v>
      </c>
      <c r="L98" s="13">
        <f>1560000/1000</f>
        <v>1560</v>
      </c>
    </row>
    <row r="99" spans="1:12">
      <c r="A99" s="2" t="s">
        <v>267</v>
      </c>
      <c r="B99" s="2" t="s">
        <v>268</v>
      </c>
      <c r="C99" s="2" t="s">
        <v>225</v>
      </c>
      <c r="D99" s="3" t="s">
        <v>33</v>
      </c>
      <c r="E99" s="3" t="s">
        <v>226</v>
      </c>
      <c r="F99" s="2" t="s">
        <v>27</v>
      </c>
      <c r="G99" s="2" t="s">
        <v>95</v>
      </c>
      <c r="H99" s="2">
        <v>2012</v>
      </c>
      <c r="I99" s="5">
        <v>21</v>
      </c>
      <c r="J99" s="2" t="s">
        <v>29</v>
      </c>
      <c r="K99" s="2" t="s">
        <v>30</v>
      </c>
      <c r="L99" s="13">
        <f>2340000/1000</f>
        <v>2340</v>
      </c>
    </row>
    <row r="100" spans="1:12">
      <c r="A100" s="2" t="s">
        <v>269</v>
      </c>
      <c r="B100" s="2" t="s">
        <v>270</v>
      </c>
      <c r="C100" s="2" t="s">
        <v>225</v>
      </c>
      <c r="D100" s="3" t="s">
        <v>33</v>
      </c>
      <c r="E100" s="3" t="s">
        <v>226</v>
      </c>
      <c r="F100" s="2" t="s">
        <v>27</v>
      </c>
      <c r="G100" s="2" t="s">
        <v>41</v>
      </c>
      <c r="H100" s="2">
        <v>2012</v>
      </c>
      <c r="I100" s="5">
        <v>80</v>
      </c>
      <c r="J100" s="2" t="s">
        <v>37</v>
      </c>
      <c r="K100" s="2" t="s">
        <v>30</v>
      </c>
      <c r="L100" s="13">
        <f>13720000/1000</f>
        <v>13720</v>
      </c>
    </row>
    <row r="101" spans="1:12">
      <c r="A101" s="2" t="s">
        <v>271</v>
      </c>
      <c r="B101" s="2" t="s">
        <v>272</v>
      </c>
      <c r="C101" s="1" t="s">
        <v>273</v>
      </c>
      <c r="D101" s="3" t="s">
        <v>33</v>
      </c>
      <c r="E101" s="3" t="s">
        <v>226</v>
      </c>
      <c r="F101" s="1" t="s">
        <v>27</v>
      </c>
      <c r="G101" s="3" t="s">
        <v>49</v>
      </c>
      <c r="H101" s="4">
        <v>2007</v>
      </c>
      <c r="I101" s="5">
        <v>67</v>
      </c>
      <c r="J101" s="2" t="s">
        <v>37</v>
      </c>
      <c r="K101" s="2" t="s">
        <v>30</v>
      </c>
      <c r="L101" s="13">
        <f>8720000/1000</f>
        <v>8720</v>
      </c>
    </row>
    <row r="102" spans="1:12">
      <c r="A102" s="2" t="s">
        <v>274</v>
      </c>
      <c r="B102" s="2" t="s">
        <v>275</v>
      </c>
      <c r="C102" s="2" t="s">
        <v>273</v>
      </c>
      <c r="D102" s="2" t="s">
        <v>25</v>
      </c>
      <c r="E102" s="3" t="s">
        <v>226</v>
      </c>
      <c r="F102" s="1" t="s">
        <v>27</v>
      </c>
      <c r="G102" s="3" t="s">
        <v>28</v>
      </c>
      <c r="H102" s="4">
        <v>2008</v>
      </c>
      <c r="I102" s="5">
        <v>219</v>
      </c>
      <c r="J102" s="2" t="s">
        <v>37</v>
      </c>
      <c r="K102" s="2" t="s">
        <v>46</v>
      </c>
      <c r="L102" s="13">
        <f>37330000/1000</f>
        <v>37330</v>
      </c>
    </row>
    <row r="103" spans="1:12">
      <c r="A103" s="2" t="s">
        <v>276</v>
      </c>
      <c r="B103" s="2" t="s">
        <v>277</v>
      </c>
      <c r="C103" s="1" t="s">
        <v>273</v>
      </c>
      <c r="D103" s="3" t="s">
        <v>33</v>
      </c>
      <c r="E103" s="3" t="s">
        <v>226</v>
      </c>
      <c r="F103" s="2" t="s">
        <v>27</v>
      </c>
      <c r="G103" s="2" t="s">
        <v>95</v>
      </c>
      <c r="H103" s="2">
        <v>2009</v>
      </c>
      <c r="I103" s="6">
        <v>4</v>
      </c>
      <c r="J103" s="2" t="s">
        <v>29</v>
      </c>
      <c r="K103" s="2" t="s">
        <v>46</v>
      </c>
      <c r="L103" s="13">
        <f>500000/1000</f>
        <v>500</v>
      </c>
    </row>
    <row r="104" spans="1:12">
      <c r="A104" s="2" t="s">
        <v>278</v>
      </c>
      <c r="B104" s="2" t="s">
        <v>279</v>
      </c>
      <c r="C104" s="1" t="s">
        <v>273</v>
      </c>
      <c r="D104" s="3" t="s">
        <v>33</v>
      </c>
      <c r="E104" s="3" t="s">
        <v>226</v>
      </c>
      <c r="F104" s="2" t="s">
        <v>27</v>
      </c>
      <c r="G104" s="2" t="s">
        <v>53</v>
      </c>
      <c r="H104" s="2">
        <v>2009</v>
      </c>
      <c r="I104" s="6">
        <v>15</v>
      </c>
      <c r="J104" s="2" t="s">
        <v>45</v>
      </c>
      <c r="K104" s="2" t="s">
        <v>46</v>
      </c>
      <c r="L104" s="13">
        <f>1940000/1000</f>
        <v>1940</v>
      </c>
    </row>
    <row r="105" spans="1:12">
      <c r="A105" s="2" t="s">
        <v>280</v>
      </c>
      <c r="B105" s="2" t="s">
        <v>281</v>
      </c>
      <c r="C105" s="2" t="s">
        <v>282</v>
      </c>
      <c r="D105" s="2" t="s">
        <v>25</v>
      </c>
      <c r="E105" s="3" t="s">
        <v>283</v>
      </c>
      <c r="F105" s="1" t="s">
        <v>27</v>
      </c>
      <c r="G105" s="3" t="s">
        <v>88</v>
      </c>
      <c r="H105" s="4">
        <v>2012</v>
      </c>
      <c r="I105" s="5">
        <v>42</v>
      </c>
      <c r="J105" s="2" t="s">
        <v>29</v>
      </c>
      <c r="K105" s="2" t="s">
        <v>30</v>
      </c>
      <c r="L105" s="13">
        <f>23072466.135443/1000</f>
        <v>23072.466135442999</v>
      </c>
    </row>
    <row r="106" spans="1:12">
      <c r="A106" s="2" t="s">
        <v>284</v>
      </c>
      <c r="B106" s="2" t="s">
        <v>285</v>
      </c>
      <c r="C106" s="2" t="s">
        <v>282</v>
      </c>
      <c r="D106" s="3" t="s">
        <v>33</v>
      </c>
      <c r="E106" s="3" t="s">
        <v>283</v>
      </c>
      <c r="F106" s="1" t="s">
        <v>27</v>
      </c>
      <c r="G106" s="3" t="s">
        <v>28</v>
      </c>
      <c r="H106" s="4">
        <v>2015</v>
      </c>
      <c r="I106" s="5">
        <v>5</v>
      </c>
      <c r="J106" s="2" t="s">
        <v>29</v>
      </c>
      <c r="K106" s="2" t="s">
        <v>46</v>
      </c>
      <c r="L106" s="13">
        <f>1572504.42008347/1000</f>
        <v>1572.50442008347</v>
      </c>
    </row>
    <row r="107" spans="1:12">
      <c r="A107" s="2" t="s">
        <v>286</v>
      </c>
      <c r="B107" s="2" t="s">
        <v>287</v>
      </c>
      <c r="C107" s="2" t="s">
        <v>282</v>
      </c>
      <c r="D107" s="3" t="s">
        <v>33</v>
      </c>
      <c r="E107" s="3" t="s">
        <v>283</v>
      </c>
      <c r="F107" s="2" t="s">
        <v>27</v>
      </c>
      <c r="G107" s="2" t="s">
        <v>67</v>
      </c>
      <c r="H107" s="2">
        <v>2015</v>
      </c>
      <c r="I107" s="5">
        <v>88</v>
      </c>
      <c r="J107" s="2" t="s">
        <v>37</v>
      </c>
      <c r="K107" s="2" t="s">
        <v>30</v>
      </c>
      <c r="L107" s="13">
        <f>45703533.864557/1000</f>
        <v>45703.533864557001</v>
      </c>
    </row>
    <row r="108" spans="1:12">
      <c r="A108" s="2" t="s">
        <v>288</v>
      </c>
      <c r="B108" s="2" t="s">
        <v>289</v>
      </c>
      <c r="C108" s="2" t="s">
        <v>290</v>
      </c>
      <c r="D108" s="2" t="s">
        <v>25</v>
      </c>
      <c r="E108" s="2" t="s">
        <v>291</v>
      </c>
      <c r="F108" s="2" t="s">
        <v>27</v>
      </c>
      <c r="G108" s="2" t="s">
        <v>95</v>
      </c>
      <c r="H108" s="2">
        <v>2007</v>
      </c>
      <c r="I108" s="5">
        <v>79</v>
      </c>
      <c r="J108" s="2" t="s">
        <v>29</v>
      </c>
      <c r="K108" s="2" t="s">
        <v>30</v>
      </c>
      <c r="L108" s="13">
        <f>10566963.6046028/1000</f>
        <v>10566.963604602801</v>
      </c>
    </row>
    <row r="109" spans="1:12">
      <c r="A109" s="2" t="s">
        <v>292</v>
      </c>
      <c r="B109" s="2" t="s">
        <v>293</v>
      </c>
      <c r="C109" s="2" t="s">
        <v>290</v>
      </c>
      <c r="D109" s="2" t="s">
        <v>25</v>
      </c>
      <c r="E109" s="2" t="s">
        <v>291</v>
      </c>
      <c r="F109" s="2" t="s">
        <v>27</v>
      </c>
      <c r="G109" s="2" t="s">
        <v>95</v>
      </c>
      <c r="H109" s="2">
        <v>2007</v>
      </c>
      <c r="I109" s="5">
        <v>95</v>
      </c>
      <c r="J109" s="2" t="s">
        <v>29</v>
      </c>
      <c r="K109" s="2" t="s">
        <v>30</v>
      </c>
      <c r="L109" s="13">
        <f>14624312.7536633/1000</f>
        <v>14624.3127536633</v>
      </c>
    </row>
    <row r="110" spans="1:12">
      <c r="A110" s="2" t="s">
        <v>294</v>
      </c>
      <c r="B110" s="2" t="s">
        <v>295</v>
      </c>
      <c r="C110" s="2" t="s">
        <v>290</v>
      </c>
      <c r="D110" s="3" t="s">
        <v>33</v>
      </c>
      <c r="E110" s="2" t="s">
        <v>291</v>
      </c>
      <c r="F110" s="2" t="s">
        <v>27</v>
      </c>
      <c r="G110" s="2" t="s">
        <v>95</v>
      </c>
      <c r="H110" s="2">
        <v>2008</v>
      </c>
      <c r="I110" s="5">
        <v>95</v>
      </c>
      <c r="J110" s="2" t="s">
        <v>29</v>
      </c>
      <c r="K110" s="2" t="s">
        <v>30</v>
      </c>
      <c r="L110" s="13">
        <f>12952490.3711115/1000</f>
        <v>12952.490371111498</v>
      </c>
    </row>
    <row r="111" spans="1:12">
      <c r="A111" s="2" t="s">
        <v>296</v>
      </c>
      <c r="B111" s="2" t="s">
        <v>297</v>
      </c>
      <c r="C111" s="2" t="s">
        <v>290</v>
      </c>
      <c r="D111" s="2" t="s">
        <v>25</v>
      </c>
      <c r="E111" s="3" t="s">
        <v>291</v>
      </c>
      <c r="F111" s="1" t="s">
        <v>27</v>
      </c>
      <c r="G111" s="3" t="s">
        <v>298</v>
      </c>
      <c r="H111" s="4">
        <v>2009</v>
      </c>
      <c r="I111" s="5">
        <v>139</v>
      </c>
      <c r="J111" s="2" t="s">
        <v>68</v>
      </c>
      <c r="K111" s="2" t="s">
        <v>30</v>
      </c>
      <c r="L111" s="13">
        <f>18468899.2420365/1000</f>
        <v>18468.899242036499</v>
      </c>
    </row>
    <row r="112" spans="1:12">
      <c r="A112" s="2" t="s">
        <v>299</v>
      </c>
      <c r="B112" s="2" t="s">
        <v>300</v>
      </c>
      <c r="C112" s="2" t="s">
        <v>290</v>
      </c>
      <c r="D112" s="3" t="s">
        <v>33</v>
      </c>
      <c r="E112" s="3" t="s">
        <v>291</v>
      </c>
      <c r="F112" s="1" t="s">
        <v>27</v>
      </c>
      <c r="G112" s="3" t="s">
        <v>28</v>
      </c>
      <c r="H112" s="4">
        <v>2009</v>
      </c>
      <c r="I112" s="5">
        <v>152</v>
      </c>
      <c r="J112" s="2" t="s">
        <v>45</v>
      </c>
      <c r="K112" s="2" t="s">
        <v>30</v>
      </c>
      <c r="L112" s="13">
        <f>21641683.0675137/1000</f>
        <v>21641.683067513699</v>
      </c>
    </row>
    <row r="113" spans="1:12">
      <c r="A113" s="2" t="s">
        <v>301</v>
      </c>
      <c r="B113" s="2" t="s">
        <v>302</v>
      </c>
      <c r="C113" s="2" t="s">
        <v>290</v>
      </c>
      <c r="D113" s="3" t="s">
        <v>33</v>
      </c>
      <c r="E113" s="7" t="s">
        <v>303</v>
      </c>
      <c r="F113" s="2" t="s">
        <v>27</v>
      </c>
      <c r="G113" s="2" t="s">
        <v>49</v>
      </c>
      <c r="H113" s="2">
        <v>2010</v>
      </c>
      <c r="I113" s="5">
        <v>18</v>
      </c>
      <c r="J113" s="2" t="s">
        <v>29</v>
      </c>
      <c r="K113" s="2" t="s">
        <v>30</v>
      </c>
      <c r="L113" s="13">
        <f>2333624.46820018/1000</f>
        <v>2333.6244682001802</v>
      </c>
    </row>
    <row r="114" spans="1:12">
      <c r="A114" s="2" t="s">
        <v>304</v>
      </c>
      <c r="B114" s="2" t="s">
        <v>305</v>
      </c>
      <c r="C114" s="2" t="s">
        <v>290</v>
      </c>
      <c r="D114" s="3" t="s">
        <v>33</v>
      </c>
      <c r="E114" s="3" t="s">
        <v>306</v>
      </c>
      <c r="F114" s="2" t="s">
        <v>27</v>
      </c>
      <c r="G114" s="2" t="s">
        <v>88</v>
      </c>
      <c r="H114" s="2">
        <v>2011</v>
      </c>
      <c r="I114" s="5">
        <v>3</v>
      </c>
      <c r="J114" s="2" t="s">
        <v>37</v>
      </c>
      <c r="K114" s="2" t="s">
        <v>46</v>
      </c>
      <c r="L114" s="13">
        <f>305658.523812794/1000</f>
        <v>305.65852381279399</v>
      </c>
    </row>
    <row r="115" spans="1:12">
      <c r="A115" s="2" t="s">
        <v>307</v>
      </c>
      <c r="B115" s="2" t="s">
        <v>308</v>
      </c>
      <c r="C115" s="2" t="s">
        <v>290</v>
      </c>
      <c r="D115" s="2" t="s">
        <v>25</v>
      </c>
      <c r="E115" s="3" t="s">
        <v>291</v>
      </c>
      <c r="F115" s="2" t="s">
        <v>27</v>
      </c>
      <c r="G115" s="2" t="s">
        <v>88</v>
      </c>
      <c r="H115" s="2">
        <v>2011</v>
      </c>
      <c r="I115" s="5">
        <v>23</v>
      </c>
      <c r="J115" s="2" t="s">
        <v>37</v>
      </c>
      <c r="K115" s="2" t="s">
        <v>46</v>
      </c>
      <c r="L115" s="13">
        <f>2392007.70000547/1000</f>
        <v>2392.0077000054698</v>
      </c>
    </row>
    <row r="116" spans="1:12">
      <c r="A116" s="2" t="s">
        <v>309</v>
      </c>
      <c r="B116" s="2" t="s">
        <v>310</v>
      </c>
      <c r="C116" s="2" t="s">
        <v>290</v>
      </c>
      <c r="D116" s="3" t="s">
        <v>33</v>
      </c>
      <c r="E116" s="3" t="s">
        <v>291</v>
      </c>
      <c r="F116" s="2" t="s">
        <v>27</v>
      </c>
      <c r="G116" s="2" t="s">
        <v>44</v>
      </c>
      <c r="H116" s="2">
        <v>2011</v>
      </c>
      <c r="I116" s="5">
        <v>88</v>
      </c>
      <c r="J116" s="2" t="s">
        <v>37</v>
      </c>
      <c r="K116" s="2" t="s">
        <v>30</v>
      </c>
      <c r="L116" s="13">
        <f>11318409.8823557/1000</f>
        <v>11318.4098823557</v>
      </c>
    </row>
    <row r="117" spans="1:12">
      <c r="A117" s="2" t="s">
        <v>311</v>
      </c>
      <c r="B117" s="2" t="s">
        <v>312</v>
      </c>
      <c r="C117" s="2" t="s">
        <v>290</v>
      </c>
      <c r="D117" s="3" t="s">
        <v>33</v>
      </c>
      <c r="E117" s="3" t="s">
        <v>291</v>
      </c>
      <c r="F117" s="2" t="s">
        <v>27</v>
      </c>
      <c r="G117" s="2" t="s">
        <v>95</v>
      </c>
      <c r="H117" s="2">
        <v>2012</v>
      </c>
      <c r="I117" s="5">
        <v>5</v>
      </c>
      <c r="J117" s="2" t="s">
        <v>29</v>
      </c>
      <c r="K117" s="2" t="s">
        <v>30</v>
      </c>
      <c r="L117" s="13">
        <f>2090000/1000</f>
        <v>2090</v>
      </c>
    </row>
    <row r="118" spans="1:12">
      <c r="A118" s="2" t="s">
        <v>313</v>
      </c>
      <c r="B118" s="2" t="s">
        <v>314</v>
      </c>
      <c r="C118" s="2" t="s">
        <v>290</v>
      </c>
      <c r="D118" s="3" t="s">
        <v>33</v>
      </c>
      <c r="E118" s="3" t="s">
        <v>315</v>
      </c>
      <c r="F118" s="2" t="s">
        <v>27</v>
      </c>
      <c r="G118" s="3" t="s">
        <v>85</v>
      </c>
      <c r="H118" s="4">
        <v>2012</v>
      </c>
      <c r="I118" s="5">
        <v>19</v>
      </c>
      <c r="J118" s="2" t="s">
        <v>45</v>
      </c>
      <c r="K118" s="2" t="s">
        <v>46</v>
      </c>
      <c r="L118" s="13">
        <f>2632065.33617784/1000</f>
        <v>2632.06533617784</v>
      </c>
    </row>
    <row r="119" spans="1:12">
      <c r="A119" s="2" t="s">
        <v>316</v>
      </c>
      <c r="B119" s="2" t="s">
        <v>317</v>
      </c>
      <c r="C119" s="2" t="s">
        <v>290</v>
      </c>
      <c r="D119" s="3" t="s">
        <v>33</v>
      </c>
      <c r="E119" s="3" t="s">
        <v>318</v>
      </c>
      <c r="F119" s="2" t="s">
        <v>27</v>
      </c>
      <c r="G119" s="2" t="s">
        <v>95</v>
      </c>
      <c r="H119" s="2">
        <v>2014</v>
      </c>
      <c r="I119" s="5">
        <v>13</v>
      </c>
      <c r="J119" s="2" t="s">
        <v>37</v>
      </c>
      <c r="K119" s="2" t="s">
        <v>30</v>
      </c>
      <c r="L119" s="13">
        <f>1540931.04277058/1000</f>
        <v>1540.93104277058</v>
      </c>
    </row>
    <row r="120" spans="1:12">
      <c r="A120" s="2" t="s">
        <v>319</v>
      </c>
      <c r="B120" s="2" t="s">
        <v>320</v>
      </c>
      <c r="C120" s="2" t="s">
        <v>290</v>
      </c>
      <c r="D120" s="2" t="s">
        <v>25</v>
      </c>
      <c r="E120" s="3" t="s">
        <v>321</v>
      </c>
      <c r="F120" s="2" t="s">
        <v>27</v>
      </c>
      <c r="G120" s="3" t="s">
        <v>141</v>
      </c>
      <c r="H120" s="4">
        <v>2014</v>
      </c>
      <c r="I120" s="5">
        <v>16</v>
      </c>
      <c r="J120" s="2" t="s">
        <v>37</v>
      </c>
      <c r="K120" s="2" t="s">
        <v>30</v>
      </c>
      <c r="L120" s="13">
        <f>1833552.16799895/1000</f>
        <v>1833.5521679989499</v>
      </c>
    </row>
    <row r="121" spans="1:12">
      <c r="A121" s="2" t="s">
        <v>322</v>
      </c>
      <c r="B121" s="2" t="s">
        <v>323</v>
      </c>
      <c r="C121" s="2" t="s">
        <v>324</v>
      </c>
      <c r="D121" s="2" t="s">
        <v>25</v>
      </c>
      <c r="E121" s="3" t="s">
        <v>325</v>
      </c>
      <c r="F121" s="1" t="s">
        <v>27</v>
      </c>
      <c r="G121" s="3" t="s">
        <v>95</v>
      </c>
      <c r="H121" s="4">
        <v>2012</v>
      </c>
      <c r="I121" s="5">
        <v>70</v>
      </c>
      <c r="J121" s="2" t="s">
        <v>29</v>
      </c>
      <c r="K121" s="2" t="s">
        <v>326</v>
      </c>
      <c r="L121" s="13">
        <f>8290000/1000</f>
        <v>8290</v>
      </c>
    </row>
    <row r="122" spans="1:12">
      <c r="A122" s="1" t="s">
        <v>327</v>
      </c>
      <c r="B122" s="2" t="s">
        <v>328</v>
      </c>
      <c r="C122" s="1" t="s">
        <v>329</v>
      </c>
      <c r="D122" s="2" t="s">
        <v>25</v>
      </c>
      <c r="E122" s="2" t="s">
        <v>330</v>
      </c>
      <c r="F122" s="1" t="s">
        <v>27</v>
      </c>
      <c r="G122" s="3" t="s">
        <v>53</v>
      </c>
      <c r="H122" s="4">
        <v>2006</v>
      </c>
      <c r="I122" s="6">
        <v>98</v>
      </c>
      <c r="J122" s="1" t="s">
        <v>29</v>
      </c>
      <c r="K122" s="1" t="s">
        <v>30</v>
      </c>
      <c r="L122" s="13">
        <f>27010000/1000</f>
        <v>27010</v>
      </c>
    </row>
    <row r="123" spans="1:12">
      <c r="A123" s="2" t="s">
        <v>331</v>
      </c>
      <c r="B123" s="2" t="s">
        <v>332</v>
      </c>
      <c r="C123" s="2" t="s">
        <v>329</v>
      </c>
      <c r="D123" s="2" t="s">
        <v>25</v>
      </c>
      <c r="E123" s="3" t="s">
        <v>330</v>
      </c>
      <c r="F123" s="1" t="s">
        <v>27</v>
      </c>
      <c r="G123" s="3" t="s">
        <v>53</v>
      </c>
      <c r="H123" s="4">
        <v>2007</v>
      </c>
      <c r="I123" s="5">
        <v>34</v>
      </c>
      <c r="J123" s="2" t="s">
        <v>29</v>
      </c>
      <c r="K123" s="2" t="s">
        <v>30</v>
      </c>
      <c r="L123" s="13">
        <f>8580000/1000</f>
        <v>8580</v>
      </c>
    </row>
    <row r="124" spans="1:12">
      <c r="A124" s="1" t="s">
        <v>333</v>
      </c>
      <c r="B124" s="2" t="s">
        <v>334</v>
      </c>
      <c r="C124" s="1" t="s">
        <v>329</v>
      </c>
      <c r="D124" s="3" t="s">
        <v>33</v>
      </c>
      <c r="E124" s="2" t="s">
        <v>330</v>
      </c>
      <c r="F124" s="1" t="s">
        <v>27</v>
      </c>
      <c r="G124" s="3" t="s">
        <v>44</v>
      </c>
      <c r="H124" s="4">
        <v>2008</v>
      </c>
      <c r="I124" s="6">
        <v>35</v>
      </c>
      <c r="J124" s="1" t="s">
        <v>37</v>
      </c>
      <c r="K124" s="1" t="s">
        <v>46</v>
      </c>
      <c r="L124" s="13">
        <f>6530000/1000</f>
        <v>6530</v>
      </c>
    </row>
    <row r="125" spans="1:12">
      <c r="A125" s="1" t="s">
        <v>335</v>
      </c>
      <c r="B125" s="2" t="s">
        <v>336</v>
      </c>
      <c r="C125" s="1" t="s">
        <v>329</v>
      </c>
      <c r="D125" s="3" t="s">
        <v>33</v>
      </c>
      <c r="E125" s="2" t="s">
        <v>330</v>
      </c>
      <c r="F125" s="1" t="s">
        <v>27</v>
      </c>
      <c r="G125" s="3" t="s">
        <v>41</v>
      </c>
      <c r="H125" s="4">
        <v>2009</v>
      </c>
      <c r="I125" s="6">
        <v>6</v>
      </c>
      <c r="J125" s="1" t="s">
        <v>37</v>
      </c>
      <c r="K125" s="1" t="s">
        <v>46</v>
      </c>
      <c r="L125" s="13">
        <f>390000/1000</f>
        <v>390</v>
      </c>
    </row>
    <row r="126" spans="1:12">
      <c r="A126" s="2" t="s">
        <v>337</v>
      </c>
      <c r="B126" s="2" t="s">
        <v>338</v>
      </c>
      <c r="C126" s="2" t="s">
        <v>329</v>
      </c>
      <c r="D126" s="2" t="s">
        <v>25</v>
      </c>
      <c r="E126" s="3" t="s">
        <v>330</v>
      </c>
      <c r="F126" s="1" t="s">
        <v>27</v>
      </c>
      <c r="G126" s="3" t="s">
        <v>41</v>
      </c>
      <c r="H126" s="4">
        <v>2009</v>
      </c>
      <c r="I126" s="5">
        <v>8</v>
      </c>
      <c r="J126" s="2" t="s">
        <v>29</v>
      </c>
      <c r="K126" s="2" t="s">
        <v>30</v>
      </c>
      <c r="L126" s="13">
        <f>1530000/1000</f>
        <v>1530</v>
      </c>
    </row>
    <row r="127" spans="1:12">
      <c r="A127" s="2" t="s">
        <v>339</v>
      </c>
      <c r="B127" s="2" t="s">
        <v>340</v>
      </c>
      <c r="C127" s="2" t="s">
        <v>329</v>
      </c>
      <c r="D127" s="3" t="s">
        <v>33</v>
      </c>
      <c r="E127" s="3" t="s">
        <v>330</v>
      </c>
      <c r="F127" s="1" t="s">
        <v>27</v>
      </c>
      <c r="G127" s="3" t="s">
        <v>53</v>
      </c>
      <c r="H127" s="4">
        <v>2009</v>
      </c>
      <c r="I127" s="5">
        <v>11</v>
      </c>
      <c r="J127" s="2" t="s">
        <v>29</v>
      </c>
      <c r="K127" s="2" t="s">
        <v>46</v>
      </c>
      <c r="L127" s="13">
        <f>1530000/1000</f>
        <v>1530</v>
      </c>
    </row>
    <row r="128" spans="1:12">
      <c r="A128" s="2" t="s">
        <v>341</v>
      </c>
      <c r="B128" s="2" t="s">
        <v>342</v>
      </c>
      <c r="C128" s="2" t="s">
        <v>329</v>
      </c>
      <c r="D128" s="3" t="s">
        <v>33</v>
      </c>
      <c r="E128" s="3" t="s">
        <v>330</v>
      </c>
      <c r="F128" s="1" t="s">
        <v>27</v>
      </c>
      <c r="G128" s="3" t="s">
        <v>53</v>
      </c>
      <c r="H128" s="4">
        <v>2009</v>
      </c>
      <c r="I128" s="5">
        <v>104</v>
      </c>
      <c r="J128" s="2" t="s">
        <v>29</v>
      </c>
      <c r="K128" s="2" t="s">
        <v>46</v>
      </c>
      <c r="L128" s="13">
        <f>25810000/1000</f>
        <v>25810</v>
      </c>
    </row>
    <row r="129" spans="1:17">
      <c r="A129" s="2" t="s">
        <v>343</v>
      </c>
      <c r="B129" s="2" t="s">
        <v>344</v>
      </c>
      <c r="C129" s="2" t="s">
        <v>345</v>
      </c>
      <c r="D129" s="2" t="s">
        <v>25</v>
      </c>
      <c r="E129" s="2" t="s">
        <v>346</v>
      </c>
      <c r="F129" s="2" t="s">
        <v>27</v>
      </c>
      <c r="G129" s="2" t="s">
        <v>347</v>
      </c>
      <c r="H129" s="2">
        <v>2007</v>
      </c>
      <c r="I129" s="6">
        <v>49</v>
      </c>
      <c r="J129" s="2" t="s">
        <v>29</v>
      </c>
      <c r="K129" s="2" t="s">
        <v>46</v>
      </c>
      <c r="L129" s="13">
        <f>6488233.54637883/1000</f>
        <v>6488.2335463788304</v>
      </c>
    </row>
    <row r="130" spans="1:17">
      <c r="A130" s="2" t="s">
        <v>348</v>
      </c>
      <c r="B130" s="2" t="s">
        <v>349</v>
      </c>
      <c r="C130" s="2" t="s">
        <v>345</v>
      </c>
      <c r="D130" s="2" t="s">
        <v>25</v>
      </c>
      <c r="E130" s="3" t="s">
        <v>346</v>
      </c>
      <c r="F130" s="1" t="s">
        <v>27</v>
      </c>
      <c r="G130" s="3" t="s">
        <v>28</v>
      </c>
      <c r="H130" s="4">
        <v>2007</v>
      </c>
      <c r="I130" s="5">
        <v>84</v>
      </c>
      <c r="J130" s="2" t="s">
        <v>29</v>
      </c>
      <c r="K130" s="2" t="s">
        <v>46</v>
      </c>
      <c r="L130" s="13">
        <f>11287055.220705/1000</f>
        <v>11287.055220705</v>
      </c>
    </row>
    <row r="131" spans="1:17">
      <c r="A131" s="1"/>
      <c r="B131" s="1"/>
      <c r="C131" s="1"/>
      <c r="D131" s="1"/>
      <c r="E131" s="1"/>
      <c r="F131" s="1"/>
      <c r="G131" s="1"/>
      <c r="H131" s="14" t="s">
        <v>350</v>
      </c>
      <c r="I131" s="12">
        <f>SUM(I12:I130)</f>
        <v>7812</v>
      </c>
      <c r="J131" s="1"/>
      <c r="K131" s="14" t="s">
        <v>351</v>
      </c>
      <c r="L131" s="12">
        <f>SUM(L12:L130)</f>
        <v>1330748.508327534</v>
      </c>
    </row>
    <row r="132" spans="1:17">
      <c r="A132" s="1"/>
      <c r="B132" s="1"/>
      <c r="C132" s="1"/>
      <c r="D132" s="1"/>
      <c r="E132" s="1"/>
      <c r="F132" s="1"/>
      <c r="G132" s="1"/>
      <c r="J132" s="1"/>
      <c r="K132" s="14" t="s">
        <v>352</v>
      </c>
      <c r="L132" s="12">
        <f>L131/1000</f>
        <v>1330.748508327534</v>
      </c>
    </row>
    <row r="135" spans="1:17">
      <c r="A135" s="41" t="s">
        <v>353</v>
      </c>
    </row>
    <row r="136" spans="1:17" s="11" customFormat="1">
      <c r="A136" s="14" t="s">
        <v>10</v>
      </c>
      <c r="B136" s="14" t="s">
        <v>11</v>
      </c>
      <c r="C136" s="14" t="s">
        <v>12</v>
      </c>
      <c r="D136" s="14" t="s">
        <v>13</v>
      </c>
      <c r="E136" s="14" t="s">
        <v>14</v>
      </c>
      <c r="F136" s="14" t="s">
        <v>15</v>
      </c>
      <c r="G136" s="14" t="s">
        <v>16</v>
      </c>
      <c r="H136" s="14" t="s">
        <v>17</v>
      </c>
      <c r="I136" s="14" t="s">
        <v>354</v>
      </c>
      <c r="J136" s="14" t="s">
        <v>355</v>
      </c>
      <c r="K136" s="14" t="s">
        <v>19</v>
      </c>
      <c r="L136" s="14" t="s">
        <v>20</v>
      </c>
      <c r="M136" s="14" t="s">
        <v>356</v>
      </c>
      <c r="N136" s="14" t="s">
        <v>357</v>
      </c>
      <c r="O136" s="14" t="s">
        <v>358</v>
      </c>
    </row>
    <row r="137" spans="1:17">
      <c r="A137" s="2" t="s">
        <v>359</v>
      </c>
      <c r="B137" s="2" t="s">
        <v>360</v>
      </c>
      <c r="C137" s="2" t="s">
        <v>24</v>
      </c>
      <c r="D137" s="2" t="s">
        <v>33</v>
      </c>
      <c r="E137" s="2" t="s">
        <v>63</v>
      </c>
      <c r="F137" s="2" t="s">
        <v>27</v>
      </c>
      <c r="G137" s="2" t="s">
        <v>49</v>
      </c>
      <c r="H137" s="2">
        <v>2008</v>
      </c>
      <c r="I137">
        <v>153</v>
      </c>
      <c r="J137" s="13">
        <v>46</v>
      </c>
      <c r="K137" s="2" t="s">
        <v>45</v>
      </c>
      <c r="L137" s="2" t="s">
        <v>30</v>
      </c>
      <c r="M137" s="13">
        <f>27022837.2599673/1000</f>
        <v>27022.837259967302</v>
      </c>
      <c r="N137" s="12">
        <f t="shared" ref="N137:N147" si="0">M137/I137</f>
        <v>176.61985137233532</v>
      </c>
      <c r="O137" s="12">
        <f t="shared" ref="O137:O147" si="1">N137*J137</f>
        <v>8124.5131631274244</v>
      </c>
      <c r="Q137" s="15"/>
    </row>
    <row r="138" spans="1:17">
      <c r="A138" s="2" t="s">
        <v>361</v>
      </c>
      <c r="B138" s="2" t="s">
        <v>362</v>
      </c>
      <c r="C138" s="2" t="s">
        <v>24</v>
      </c>
      <c r="D138" s="2" t="s">
        <v>33</v>
      </c>
      <c r="E138" s="2" t="s">
        <v>63</v>
      </c>
      <c r="F138" s="2" t="s">
        <v>27</v>
      </c>
      <c r="G138" s="2" t="s">
        <v>49</v>
      </c>
      <c r="H138" s="2">
        <v>2009</v>
      </c>
      <c r="I138">
        <v>76.000000000000242</v>
      </c>
      <c r="J138" s="13">
        <v>36</v>
      </c>
      <c r="K138" s="2" t="s">
        <v>37</v>
      </c>
      <c r="L138" s="2" t="s">
        <v>30</v>
      </c>
      <c r="M138" s="13">
        <f>12560599.2350624/1000</f>
        <v>12560.5992350624</v>
      </c>
      <c r="N138" s="12">
        <f t="shared" si="0"/>
        <v>165.27104256660999</v>
      </c>
      <c r="O138" s="12">
        <f t="shared" si="1"/>
        <v>5949.7575323979599</v>
      </c>
      <c r="Q138" s="15"/>
    </row>
    <row r="139" spans="1:17">
      <c r="A139" s="2" t="s">
        <v>363</v>
      </c>
      <c r="B139" s="2" t="s">
        <v>364</v>
      </c>
      <c r="C139" s="2" t="s">
        <v>24</v>
      </c>
      <c r="D139" s="2" t="s">
        <v>33</v>
      </c>
      <c r="E139" s="2" t="s">
        <v>40</v>
      </c>
      <c r="F139" s="2" t="s">
        <v>27</v>
      </c>
      <c r="G139" s="2" t="s">
        <v>100</v>
      </c>
      <c r="H139" s="2">
        <v>2008</v>
      </c>
      <c r="I139">
        <v>203.99999999999972</v>
      </c>
      <c r="J139" s="13">
        <v>74</v>
      </c>
      <c r="K139" s="2" t="s">
        <v>45</v>
      </c>
      <c r="L139" s="2" t="s">
        <v>30</v>
      </c>
      <c r="M139" s="13">
        <f>33870147.0572876/1000</f>
        <v>33870.147057287606</v>
      </c>
      <c r="N139" s="12">
        <f t="shared" si="0"/>
        <v>166.030132633763</v>
      </c>
      <c r="O139" s="12">
        <f t="shared" si="1"/>
        <v>12286.229814898463</v>
      </c>
      <c r="Q139" s="15"/>
    </row>
    <row r="140" spans="1:17">
      <c r="A140" s="2" t="s">
        <v>365</v>
      </c>
      <c r="B140" s="2" t="s">
        <v>366</v>
      </c>
      <c r="C140" s="2" t="s">
        <v>24</v>
      </c>
      <c r="D140" s="3" t="s">
        <v>33</v>
      </c>
      <c r="E140" s="3" t="s">
        <v>367</v>
      </c>
      <c r="F140" s="2" t="s">
        <v>27</v>
      </c>
      <c r="G140" s="2" t="s">
        <v>41</v>
      </c>
      <c r="H140" s="2">
        <v>2010</v>
      </c>
      <c r="I140">
        <v>4000.0000000000191</v>
      </c>
      <c r="J140" s="13">
        <v>257</v>
      </c>
      <c r="K140" s="2" t="s">
        <v>37</v>
      </c>
      <c r="L140" s="2" t="s">
        <v>368</v>
      </c>
      <c r="M140" s="13">
        <f>1256128344.83239/1000</f>
        <v>1256128.3448323901</v>
      </c>
      <c r="N140" s="12">
        <f t="shared" si="0"/>
        <v>314.03208620809602</v>
      </c>
      <c r="O140" s="12">
        <f t="shared" si="1"/>
        <v>80706.24615548068</v>
      </c>
      <c r="Q140" s="15"/>
    </row>
    <row r="141" spans="1:17">
      <c r="A141" s="2" t="s">
        <v>369</v>
      </c>
      <c r="B141" s="2" t="s">
        <v>370</v>
      </c>
      <c r="C141" s="2" t="s">
        <v>80</v>
      </c>
      <c r="D141" s="3" t="s">
        <v>33</v>
      </c>
      <c r="E141" s="3" t="s">
        <v>34</v>
      </c>
      <c r="F141" s="1" t="s">
        <v>27</v>
      </c>
      <c r="G141" s="3" t="s">
        <v>67</v>
      </c>
      <c r="H141" s="4">
        <v>2007</v>
      </c>
      <c r="I141">
        <v>138.00000000000031</v>
      </c>
      <c r="J141" s="13">
        <v>42</v>
      </c>
      <c r="K141" s="2" t="s">
        <v>45</v>
      </c>
      <c r="L141" s="2" t="s">
        <v>30</v>
      </c>
      <c r="M141" s="13">
        <f>23653392.1415729/1000</f>
        <v>23653.392141572902</v>
      </c>
      <c r="N141" s="12">
        <f t="shared" si="0"/>
        <v>171.40139233023802</v>
      </c>
      <c r="O141" s="12">
        <f t="shared" si="1"/>
        <v>7198.8584778699969</v>
      </c>
      <c r="Q141" s="15"/>
    </row>
    <row r="142" spans="1:17">
      <c r="A142" s="2" t="s">
        <v>371</v>
      </c>
      <c r="B142" s="2" t="s">
        <v>372</v>
      </c>
      <c r="C142" s="1" t="s">
        <v>135</v>
      </c>
      <c r="D142" s="3" t="s">
        <v>33</v>
      </c>
      <c r="E142" s="3" t="s">
        <v>77</v>
      </c>
      <c r="F142" s="1" t="s">
        <v>27</v>
      </c>
      <c r="G142" s="3" t="s">
        <v>180</v>
      </c>
      <c r="H142" s="4">
        <v>2006</v>
      </c>
      <c r="I142">
        <v>203.99999999999991</v>
      </c>
      <c r="J142" s="13">
        <v>134</v>
      </c>
      <c r="K142" s="2" t="s">
        <v>37</v>
      </c>
      <c r="L142" s="2" t="s">
        <v>30</v>
      </c>
      <c r="M142" s="13">
        <f>36069103.9940268/1000</f>
        <v>36069.103994026802</v>
      </c>
      <c r="N142" s="12">
        <f t="shared" si="0"/>
        <v>176.80933330405301</v>
      </c>
      <c r="O142" s="12">
        <f t="shared" si="1"/>
        <v>23692.450662743104</v>
      </c>
    </row>
    <row r="143" spans="1:17">
      <c r="A143" s="2" t="s">
        <v>373</v>
      </c>
      <c r="B143" s="2" t="s">
        <v>374</v>
      </c>
      <c r="C143" s="2" t="s">
        <v>135</v>
      </c>
      <c r="D143" s="3" t="s">
        <v>33</v>
      </c>
      <c r="E143" s="3" t="s">
        <v>77</v>
      </c>
      <c r="F143" s="1" t="s">
        <v>27</v>
      </c>
      <c r="G143" s="3" t="s">
        <v>199</v>
      </c>
      <c r="H143" s="4">
        <v>2008</v>
      </c>
      <c r="I143">
        <v>681.00000000000091</v>
      </c>
      <c r="J143" s="13">
        <v>338</v>
      </c>
      <c r="K143" s="2" t="s">
        <v>68</v>
      </c>
      <c r="L143" s="2" t="s">
        <v>46</v>
      </c>
      <c r="M143" s="13">
        <f>105150657.524113/1000</f>
        <v>105150.657524113</v>
      </c>
      <c r="N143" s="12">
        <f t="shared" si="0"/>
        <v>154.406251870944</v>
      </c>
      <c r="O143" s="12">
        <f t="shared" si="1"/>
        <v>52189.313132379073</v>
      </c>
    </row>
    <row r="144" spans="1:17">
      <c r="A144" s="2" t="s">
        <v>375</v>
      </c>
      <c r="B144" s="2" t="s">
        <v>376</v>
      </c>
      <c r="C144" s="2" t="s">
        <v>135</v>
      </c>
      <c r="D144" s="3" t="s">
        <v>33</v>
      </c>
      <c r="E144" s="3" t="s">
        <v>77</v>
      </c>
      <c r="F144" s="1" t="s">
        <v>27</v>
      </c>
      <c r="G144" s="3" t="s">
        <v>199</v>
      </c>
      <c r="H144" s="4">
        <v>2008</v>
      </c>
      <c r="I144">
        <v>583.00000000000193</v>
      </c>
      <c r="J144" s="13">
        <v>289</v>
      </c>
      <c r="K144" s="2" t="s">
        <v>68</v>
      </c>
      <c r="L144" s="2" t="s">
        <v>46</v>
      </c>
      <c r="M144" s="13">
        <f>87172454.3019919/1000</f>
        <v>87172.454301991893</v>
      </c>
      <c r="N144" s="12">
        <f t="shared" si="0"/>
        <v>149.52393533789296</v>
      </c>
      <c r="O144" s="12">
        <f t="shared" si="1"/>
        <v>43212.417312651065</v>
      </c>
    </row>
    <row r="145" spans="1:15">
      <c r="A145" s="2" t="s">
        <v>377</v>
      </c>
      <c r="B145" s="2" t="s">
        <v>378</v>
      </c>
      <c r="C145" s="2" t="s">
        <v>290</v>
      </c>
      <c r="D145" s="3" t="s">
        <v>33</v>
      </c>
      <c r="E145" s="3" t="s">
        <v>291</v>
      </c>
      <c r="F145" s="2" t="s">
        <v>27</v>
      </c>
      <c r="G145" s="2" t="s">
        <v>44</v>
      </c>
      <c r="H145" s="2">
        <v>2011</v>
      </c>
      <c r="I145">
        <v>205.00000000000011</v>
      </c>
      <c r="J145" s="13">
        <v>102</v>
      </c>
      <c r="K145" s="2" t="s">
        <v>37</v>
      </c>
      <c r="L145" s="2" t="s">
        <v>30</v>
      </c>
      <c r="M145" s="13">
        <f>27785786.2719124/1000</f>
        <v>27785.786271912399</v>
      </c>
      <c r="N145" s="12">
        <f t="shared" si="0"/>
        <v>135.54042083859699</v>
      </c>
      <c r="O145" s="12">
        <f t="shared" si="1"/>
        <v>13825.122925536893</v>
      </c>
    </row>
    <row r="146" spans="1:15">
      <c r="A146" s="1" t="s">
        <v>379</v>
      </c>
      <c r="B146" s="2" t="s">
        <v>380</v>
      </c>
      <c r="C146" s="1" t="s">
        <v>329</v>
      </c>
      <c r="D146" s="3" t="s">
        <v>33</v>
      </c>
      <c r="E146" s="2" t="s">
        <v>330</v>
      </c>
      <c r="F146" s="1" t="s">
        <v>27</v>
      </c>
      <c r="G146" s="3" t="s">
        <v>44</v>
      </c>
      <c r="H146" s="4">
        <v>2008</v>
      </c>
      <c r="I146">
        <v>170.99999999999997</v>
      </c>
      <c r="J146" s="13">
        <v>114</v>
      </c>
      <c r="K146" s="1" t="s">
        <v>37</v>
      </c>
      <c r="L146" s="1" t="s">
        <v>46</v>
      </c>
      <c r="M146" s="13">
        <f>33086208.6036635/1000</f>
        <v>33086.208603663501</v>
      </c>
      <c r="N146" s="12">
        <f t="shared" si="0"/>
        <v>193.48660002142401</v>
      </c>
      <c r="O146" s="12">
        <f t="shared" si="1"/>
        <v>22057.472402442338</v>
      </c>
    </row>
    <row r="147" spans="1:15">
      <c r="A147" s="2" t="s">
        <v>381</v>
      </c>
      <c r="B147" s="2" t="s">
        <v>382</v>
      </c>
      <c r="C147" s="2" t="s">
        <v>329</v>
      </c>
      <c r="D147" s="2" t="s">
        <v>25</v>
      </c>
      <c r="E147" s="3" t="s">
        <v>383</v>
      </c>
      <c r="F147" s="2" t="s">
        <v>27</v>
      </c>
      <c r="G147" s="3" t="s">
        <v>141</v>
      </c>
      <c r="H147" s="4">
        <v>2007</v>
      </c>
      <c r="I147">
        <v>317.00000000000028</v>
      </c>
      <c r="J147" s="13">
        <v>115</v>
      </c>
      <c r="K147" s="2" t="s">
        <v>37</v>
      </c>
      <c r="L147" s="2" t="s">
        <v>46</v>
      </c>
      <c r="M147" s="13">
        <f>81245896.3479071/1000</f>
        <v>81245.896347907095</v>
      </c>
      <c r="N147" s="12">
        <f t="shared" si="0"/>
        <v>256.29620299024299</v>
      </c>
      <c r="O147" s="12">
        <f t="shared" si="1"/>
        <v>29474.063343877944</v>
      </c>
    </row>
    <row r="148" spans="1:15">
      <c r="I148" s="14" t="s">
        <v>350</v>
      </c>
      <c r="J148" s="12">
        <f>SUM(J137:J147)</f>
        <v>1547</v>
      </c>
      <c r="K148" s="1"/>
      <c r="L148"/>
      <c r="N148" s="14" t="s">
        <v>351</v>
      </c>
      <c r="O148" s="12">
        <f>SUM(O137:O147)</f>
        <v>298716.44492340495</v>
      </c>
    </row>
    <row r="149" spans="1:15">
      <c r="K149" s="1"/>
      <c r="L149"/>
      <c r="N149" s="14" t="s">
        <v>352</v>
      </c>
      <c r="O149" s="12">
        <f>O148/1000</f>
        <v>298.71644492340494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781F0-D09F-4EFC-BDB8-C33F0546036A}">
  <dimension ref="A1:S79"/>
  <sheetViews>
    <sheetView zoomScale="90" zoomScaleNormal="90" workbookViewId="0">
      <selection activeCell="B3" sqref="B3"/>
    </sheetView>
  </sheetViews>
  <sheetFormatPr defaultColWidth="11" defaultRowHeight="15.75"/>
  <cols>
    <col min="1" max="1" width="16.125" customWidth="1"/>
    <col min="2" max="2" width="56.125" customWidth="1"/>
    <col min="3" max="3" width="18.125" customWidth="1"/>
    <col min="4" max="4" width="17.5" customWidth="1"/>
    <col min="5" max="5" width="34" customWidth="1"/>
    <col min="6" max="6" width="13.5" customWidth="1"/>
    <col min="7" max="7" width="22.625" customWidth="1"/>
    <col min="8" max="8" width="22.5" customWidth="1"/>
    <col min="9" max="9" width="10.625" style="23" customWidth="1"/>
    <col min="10" max="10" width="17.5" customWidth="1"/>
    <col min="11" max="11" width="17.125" customWidth="1"/>
    <col min="12" max="12" width="23.5" style="9" customWidth="1"/>
    <col min="13" max="13" width="21.625" style="9" customWidth="1"/>
    <col min="15" max="15" width="23.5" style="9" customWidth="1"/>
    <col min="16" max="16" width="21.625" style="9" customWidth="1"/>
    <col min="18" max="18" width="23.5" style="9" customWidth="1"/>
    <col min="19" max="19" width="21.625" style="9" customWidth="1"/>
  </cols>
  <sheetData>
    <row r="1" spans="1:19" ht="19.5">
      <c r="A1" s="44" t="s">
        <v>552</v>
      </c>
    </row>
    <row r="2" spans="1:19">
      <c r="A2" s="44" t="s">
        <v>384</v>
      </c>
    </row>
    <row r="3" spans="1:19">
      <c r="A3" s="44" t="s">
        <v>385</v>
      </c>
    </row>
    <row r="5" spans="1:19">
      <c r="A5" s="41" t="s">
        <v>386</v>
      </c>
      <c r="G5" s="41"/>
    </row>
    <row r="6" spans="1:19" ht="31.5">
      <c r="A6" s="16" t="s">
        <v>10</v>
      </c>
      <c r="B6" s="16" t="s">
        <v>11</v>
      </c>
      <c r="C6" s="16" t="s">
        <v>12</v>
      </c>
      <c r="D6" s="16" t="s">
        <v>13</v>
      </c>
      <c r="E6" s="16" t="s">
        <v>14</v>
      </c>
      <c r="F6" s="16" t="s">
        <v>15</v>
      </c>
      <c r="G6" s="16" t="s">
        <v>16</v>
      </c>
      <c r="H6" s="16" t="s">
        <v>17</v>
      </c>
      <c r="I6" s="17" t="s">
        <v>18</v>
      </c>
      <c r="J6" s="16" t="s">
        <v>19</v>
      </c>
      <c r="K6" s="16" t="s">
        <v>20</v>
      </c>
      <c r="L6" s="16" t="s">
        <v>387</v>
      </c>
      <c r="M6" s="16" t="s">
        <v>388</v>
      </c>
      <c r="N6" s="8"/>
      <c r="O6" s="18"/>
      <c r="P6" s="18"/>
      <c r="R6" s="18"/>
      <c r="S6" s="18"/>
    </row>
    <row r="7" spans="1:19">
      <c r="A7" s="2" t="s">
        <v>389</v>
      </c>
      <c r="B7" s="2" t="s">
        <v>390</v>
      </c>
      <c r="C7" s="2" t="s">
        <v>24</v>
      </c>
      <c r="D7" s="2" t="s">
        <v>33</v>
      </c>
      <c r="E7" s="3" t="s">
        <v>391</v>
      </c>
      <c r="F7" s="2" t="s">
        <v>27</v>
      </c>
      <c r="G7" s="3" t="s">
        <v>41</v>
      </c>
      <c r="H7" s="4">
        <v>2012</v>
      </c>
      <c r="I7" s="19" t="s">
        <v>392</v>
      </c>
      <c r="J7" s="2" t="s">
        <v>45</v>
      </c>
      <c r="K7" s="2" t="s">
        <v>393</v>
      </c>
      <c r="L7" s="12">
        <v>174889.41053839456</v>
      </c>
      <c r="M7" s="12">
        <v>11127.338745505353</v>
      </c>
      <c r="O7" s="20"/>
      <c r="P7" s="20"/>
      <c r="R7" s="20"/>
      <c r="S7" s="20"/>
    </row>
    <row r="8" spans="1:19">
      <c r="A8" s="2" t="s">
        <v>394</v>
      </c>
      <c r="B8" s="2" t="s">
        <v>395</v>
      </c>
      <c r="C8" s="2" t="s">
        <v>24</v>
      </c>
      <c r="D8" s="3" t="s">
        <v>33</v>
      </c>
      <c r="E8" s="3" t="s">
        <v>396</v>
      </c>
      <c r="F8" s="2" t="s">
        <v>27</v>
      </c>
      <c r="G8" s="3" t="s">
        <v>397</v>
      </c>
      <c r="H8" s="4">
        <v>2009</v>
      </c>
      <c r="I8" s="21">
        <v>61</v>
      </c>
      <c r="J8" s="2" t="s">
        <v>37</v>
      </c>
      <c r="K8" s="2" t="s">
        <v>30</v>
      </c>
      <c r="L8" s="12">
        <v>202882.52049234143</v>
      </c>
      <c r="M8" s="12">
        <v>12375.833750032827</v>
      </c>
      <c r="O8" s="20"/>
      <c r="P8" s="20"/>
      <c r="R8" s="20"/>
      <c r="S8" s="20"/>
    </row>
    <row r="9" spans="1:19">
      <c r="A9" s="2" t="s">
        <v>398</v>
      </c>
      <c r="B9" s="2" t="s">
        <v>399</v>
      </c>
      <c r="C9" s="2" t="s">
        <v>24</v>
      </c>
      <c r="D9" s="3" t="s">
        <v>33</v>
      </c>
      <c r="E9" s="3" t="s">
        <v>396</v>
      </c>
      <c r="F9" s="2" t="s">
        <v>27</v>
      </c>
      <c r="G9" s="3" t="s">
        <v>397</v>
      </c>
      <c r="H9" s="4">
        <v>2009</v>
      </c>
      <c r="I9" s="21">
        <v>170</v>
      </c>
      <c r="J9" s="2" t="s">
        <v>37</v>
      </c>
      <c r="K9" s="2" t="s">
        <v>46</v>
      </c>
      <c r="L9" s="12">
        <v>154444.02267127534</v>
      </c>
      <c r="M9" s="12">
        <v>26255.48385411681</v>
      </c>
      <c r="O9" s="20"/>
      <c r="P9" s="20"/>
      <c r="R9" s="20"/>
      <c r="S9" s="20"/>
    </row>
    <row r="10" spans="1:19">
      <c r="A10" s="2" t="s">
        <v>400</v>
      </c>
      <c r="B10" s="2" t="s">
        <v>401</v>
      </c>
      <c r="C10" s="2" t="s">
        <v>135</v>
      </c>
      <c r="D10" s="3" t="s">
        <v>33</v>
      </c>
      <c r="E10" s="3" t="s">
        <v>77</v>
      </c>
      <c r="F10" s="1" t="s">
        <v>27</v>
      </c>
      <c r="G10" s="3" t="s">
        <v>41</v>
      </c>
      <c r="H10" s="4">
        <v>2009</v>
      </c>
      <c r="I10" s="19" t="s">
        <v>402</v>
      </c>
      <c r="J10" s="2" t="s">
        <v>37</v>
      </c>
      <c r="K10" s="2" t="s">
        <v>393</v>
      </c>
      <c r="L10" s="12">
        <v>154444.02267127534</v>
      </c>
      <c r="M10" s="12">
        <v>11953.544220448022</v>
      </c>
      <c r="O10" s="20"/>
      <c r="P10" s="20"/>
      <c r="R10" s="20"/>
      <c r="S10" s="20"/>
    </row>
    <row r="11" spans="1:19">
      <c r="A11" s="2" t="s">
        <v>403</v>
      </c>
      <c r="B11" s="2" t="s">
        <v>404</v>
      </c>
      <c r="C11" s="1" t="s">
        <v>135</v>
      </c>
      <c r="D11" s="3" t="s">
        <v>33</v>
      </c>
      <c r="E11" s="2" t="s">
        <v>77</v>
      </c>
      <c r="F11" s="2" t="s">
        <v>27</v>
      </c>
      <c r="G11" s="2" t="s">
        <v>44</v>
      </c>
      <c r="H11" s="2">
        <v>2010</v>
      </c>
      <c r="I11" s="19" t="s">
        <v>405</v>
      </c>
      <c r="J11" s="2" t="s">
        <v>68</v>
      </c>
      <c r="K11" s="2" t="s">
        <v>393</v>
      </c>
      <c r="L11" s="12">
        <v>154444.02267127534</v>
      </c>
      <c r="M11" s="12">
        <v>58009.174915331023</v>
      </c>
      <c r="O11" s="20"/>
      <c r="P11" s="20"/>
      <c r="R11" s="20"/>
      <c r="S11" s="20"/>
    </row>
    <row r="12" spans="1:19">
      <c r="A12" s="2" t="s">
        <v>406</v>
      </c>
      <c r="B12" s="2" t="s">
        <v>407</v>
      </c>
      <c r="C12" s="1" t="s">
        <v>135</v>
      </c>
      <c r="D12" s="3" t="s">
        <v>25</v>
      </c>
      <c r="E12" s="2" t="s">
        <v>77</v>
      </c>
      <c r="F12" s="2" t="s">
        <v>27</v>
      </c>
      <c r="G12" s="2" t="s">
        <v>41</v>
      </c>
      <c r="H12" s="2" t="s">
        <v>132</v>
      </c>
      <c r="I12" s="19" t="s">
        <v>408</v>
      </c>
      <c r="J12" s="2" t="s">
        <v>29</v>
      </c>
      <c r="K12" s="2" t="s">
        <v>393</v>
      </c>
      <c r="L12" s="12">
        <v>154444.02267127534</v>
      </c>
      <c r="M12" s="12">
        <v>6145.4890215167179</v>
      </c>
      <c r="O12" s="20"/>
      <c r="P12" s="20"/>
      <c r="R12" s="20"/>
      <c r="S12" s="20"/>
    </row>
    <row r="13" spans="1:19">
      <c r="A13" s="2" t="s">
        <v>409</v>
      </c>
      <c r="B13" s="2" t="s">
        <v>410</v>
      </c>
      <c r="C13" s="2" t="s">
        <v>174</v>
      </c>
      <c r="D13" s="3" t="s">
        <v>33</v>
      </c>
      <c r="E13" s="3" t="s">
        <v>411</v>
      </c>
      <c r="F13" s="1" t="s">
        <v>27</v>
      </c>
      <c r="G13" s="3" t="s">
        <v>41</v>
      </c>
      <c r="H13" s="4">
        <v>2008</v>
      </c>
      <c r="I13" s="21">
        <v>64</v>
      </c>
      <c r="J13" s="2" t="s">
        <v>37</v>
      </c>
      <c r="K13" s="2" t="s">
        <v>30</v>
      </c>
      <c r="L13" s="12">
        <v>202882.52049234143</v>
      </c>
      <c r="M13" s="12">
        <v>12984.481311509851</v>
      </c>
      <c r="O13" s="20"/>
      <c r="P13" s="20"/>
      <c r="R13" s="20"/>
      <c r="S13" s="20"/>
    </row>
    <row r="14" spans="1:19">
      <c r="A14" s="2" t="s">
        <v>412</v>
      </c>
      <c r="B14" s="2" t="s">
        <v>413</v>
      </c>
      <c r="C14" s="2" t="s">
        <v>225</v>
      </c>
      <c r="D14" s="2" t="s">
        <v>25</v>
      </c>
      <c r="E14" s="7" t="s">
        <v>414</v>
      </c>
      <c r="F14" s="2" t="s">
        <v>27</v>
      </c>
      <c r="G14" s="2" t="s">
        <v>49</v>
      </c>
      <c r="H14" s="2">
        <v>2010</v>
      </c>
      <c r="I14" s="19" t="s">
        <v>402</v>
      </c>
      <c r="J14" s="2" t="s">
        <v>37</v>
      </c>
      <c r="K14" s="2" t="s">
        <v>393</v>
      </c>
      <c r="L14" s="12">
        <v>154444.02267127534</v>
      </c>
      <c r="M14" s="12">
        <v>11953.544220448022</v>
      </c>
      <c r="O14" s="20"/>
      <c r="P14" s="20"/>
      <c r="R14" s="20"/>
      <c r="S14" s="20"/>
    </row>
    <row r="15" spans="1:19">
      <c r="A15" s="2" t="s">
        <v>415</v>
      </c>
      <c r="B15" s="2" t="s">
        <v>416</v>
      </c>
      <c r="C15" s="2" t="s">
        <v>290</v>
      </c>
      <c r="D15" s="3" t="s">
        <v>33</v>
      </c>
      <c r="E15" s="3" t="s">
        <v>417</v>
      </c>
      <c r="F15" s="2" t="s">
        <v>27</v>
      </c>
      <c r="G15" s="2" t="s">
        <v>53</v>
      </c>
      <c r="H15" s="2">
        <v>2012</v>
      </c>
      <c r="I15" s="19" t="s">
        <v>408</v>
      </c>
      <c r="J15" s="2" t="s">
        <v>29</v>
      </c>
      <c r="K15" s="2" t="s">
        <v>393</v>
      </c>
      <c r="L15" s="12">
        <v>154444.02267127534</v>
      </c>
      <c r="M15" s="12">
        <v>6145.4890215167179</v>
      </c>
      <c r="O15" s="20"/>
      <c r="P15" s="20"/>
      <c r="R15" s="20"/>
      <c r="S15" s="20"/>
    </row>
    <row r="16" spans="1:19">
      <c r="A16" s="2" t="s">
        <v>418</v>
      </c>
      <c r="B16" s="2" t="s">
        <v>419</v>
      </c>
      <c r="C16" s="2" t="s">
        <v>290</v>
      </c>
      <c r="D16" s="3" t="s">
        <v>33</v>
      </c>
      <c r="E16" s="3" t="s">
        <v>420</v>
      </c>
      <c r="F16" s="2" t="s">
        <v>27</v>
      </c>
      <c r="G16" s="3" t="s">
        <v>185</v>
      </c>
      <c r="H16" s="4">
        <v>2013</v>
      </c>
      <c r="I16" s="19" t="s">
        <v>402</v>
      </c>
      <c r="J16" s="2" t="s">
        <v>37</v>
      </c>
      <c r="K16" s="2" t="s">
        <v>393</v>
      </c>
      <c r="L16" s="12">
        <v>154444.02267127534</v>
      </c>
      <c r="M16" s="12">
        <v>11953.544220448022</v>
      </c>
      <c r="O16" s="20"/>
      <c r="P16" s="20"/>
      <c r="R16" s="20"/>
      <c r="S16" s="20"/>
    </row>
    <row r="17" spans="1:19">
      <c r="A17" s="2"/>
      <c r="B17" s="2"/>
      <c r="C17" s="2"/>
      <c r="D17" s="3"/>
      <c r="E17" s="3"/>
      <c r="F17" s="2"/>
      <c r="G17" s="3"/>
      <c r="H17" s="14" t="s">
        <v>350</v>
      </c>
      <c r="I17" s="22">
        <v>1045.9988703741567</v>
      </c>
      <c r="J17" s="1"/>
      <c r="L17" s="14" t="s">
        <v>351</v>
      </c>
      <c r="M17" s="12">
        <f>SUM(M7:M16)</f>
        <v>168903.92328087339</v>
      </c>
      <c r="O17" s="20"/>
      <c r="P17" s="20"/>
      <c r="R17" s="20"/>
      <c r="S17" s="20"/>
    </row>
    <row r="18" spans="1:19">
      <c r="A18" s="2"/>
      <c r="B18" s="2"/>
      <c r="C18" s="2"/>
      <c r="D18" s="3"/>
      <c r="E18" s="3"/>
      <c r="F18" s="2"/>
      <c r="G18" s="3"/>
      <c r="J18" s="1"/>
      <c r="L18" s="14" t="s">
        <v>352</v>
      </c>
      <c r="M18" s="12">
        <f>M17/1000</f>
        <v>168.90392328087339</v>
      </c>
      <c r="O18" s="20"/>
      <c r="P18" s="20"/>
      <c r="R18" s="20"/>
      <c r="S18" s="20"/>
    </row>
    <row r="19" spans="1:19">
      <c r="A19" s="2"/>
      <c r="B19" s="2"/>
      <c r="C19" s="2"/>
      <c r="D19" s="3"/>
      <c r="E19" s="3"/>
      <c r="F19" s="2"/>
      <c r="G19" s="3"/>
      <c r="H19" s="4"/>
      <c r="I19" s="24"/>
      <c r="J19" s="2"/>
      <c r="K19" s="2"/>
      <c r="L19" s="20"/>
      <c r="M19" s="20"/>
      <c r="O19" s="20"/>
      <c r="P19" s="20"/>
      <c r="R19" s="20"/>
      <c r="S19" s="20"/>
    </row>
    <row r="20" spans="1:19" ht="47.25">
      <c r="A20" s="16" t="s">
        <v>10</v>
      </c>
      <c r="B20" s="16" t="s">
        <v>11</v>
      </c>
      <c r="C20" s="16" t="s">
        <v>12</v>
      </c>
      <c r="D20" s="16" t="s">
        <v>13</v>
      </c>
      <c r="E20" s="16" t="s">
        <v>14</v>
      </c>
      <c r="F20" s="16" t="s">
        <v>15</v>
      </c>
      <c r="G20" s="16" t="s">
        <v>16</v>
      </c>
      <c r="H20" s="16" t="s">
        <v>17</v>
      </c>
      <c r="I20" s="17" t="s">
        <v>18</v>
      </c>
      <c r="J20" s="16" t="s">
        <v>19</v>
      </c>
      <c r="K20" s="16" t="s">
        <v>20</v>
      </c>
      <c r="L20" s="16" t="s">
        <v>387</v>
      </c>
      <c r="M20" s="16" t="s">
        <v>388</v>
      </c>
      <c r="N20" s="8"/>
      <c r="O20" s="16" t="s">
        <v>421</v>
      </c>
      <c r="P20" s="16" t="s">
        <v>422</v>
      </c>
      <c r="R20" s="16" t="s">
        <v>423</v>
      </c>
      <c r="S20" s="16" t="s">
        <v>424</v>
      </c>
    </row>
    <row r="21" spans="1:19">
      <c r="A21" s="2" t="s">
        <v>425</v>
      </c>
      <c r="B21" s="2" t="s">
        <v>426</v>
      </c>
      <c r="C21" s="2" t="s">
        <v>24</v>
      </c>
      <c r="D21" s="2" t="s">
        <v>33</v>
      </c>
      <c r="E21" s="3" t="s">
        <v>427</v>
      </c>
      <c r="F21" s="2" t="s">
        <v>207</v>
      </c>
      <c r="G21" s="2" t="s">
        <v>141</v>
      </c>
      <c r="H21" s="2">
        <v>2019</v>
      </c>
      <c r="I21" s="25">
        <v>18</v>
      </c>
      <c r="J21" s="2" t="s">
        <v>37</v>
      </c>
      <c r="K21" s="2" t="s">
        <v>209</v>
      </c>
      <c r="L21" s="12">
        <v>202882.52049234143</v>
      </c>
      <c r="M21" s="12">
        <v>3651.8853688621457</v>
      </c>
      <c r="O21" s="12">
        <v>101441.26024617071</v>
      </c>
      <c r="P21" s="12">
        <v>1825.9426844310728</v>
      </c>
      <c r="R21" s="12">
        <v>40576.504098468286</v>
      </c>
      <c r="S21" s="12">
        <v>730.37707377242918</v>
      </c>
    </row>
    <row r="22" spans="1:19">
      <c r="A22" s="2" t="s">
        <v>428</v>
      </c>
      <c r="B22" s="2" t="s">
        <v>429</v>
      </c>
      <c r="C22" s="2" t="s">
        <v>24</v>
      </c>
      <c r="D22" s="3" t="s">
        <v>33</v>
      </c>
      <c r="E22" s="3" t="s">
        <v>206</v>
      </c>
      <c r="F22" s="2" t="s">
        <v>207</v>
      </c>
      <c r="G22" s="2" t="s">
        <v>67</v>
      </c>
      <c r="H22" s="2">
        <v>2012</v>
      </c>
      <c r="I22" s="26" t="s">
        <v>392</v>
      </c>
      <c r="J22" s="2" t="s">
        <v>45</v>
      </c>
      <c r="K22" s="2" t="s">
        <v>393</v>
      </c>
      <c r="L22" s="12">
        <v>174889.41053839456</v>
      </c>
      <c r="M22" s="12">
        <v>11127.338745505353</v>
      </c>
      <c r="O22" s="12">
        <v>87444.705269197279</v>
      </c>
      <c r="P22" s="12">
        <v>5563.6693727526763</v>
      </c>
      <c r="R22" s="12">
        <v>34977.88210767891</v>
      </c>
      <c r="S22" s="12">
        <v>2225.4677491010707</v>
      </c>
    </row>
    <row r="23" spans="1:19">
      <c r="A23" s="2" t="s">
        <v>430</v>
      </c>
      <c r="B23" s="2" t="s">
        <v>431</v>
      </c>
      <c r="C23" s="2" t="s">
        <v>24</v>
      </c>
      <c r="D23" s="3" t="s">
        <v>33</v>
      </c>
      <c r="E23" s="3" t="s">
        <v>206</v>
      </c>
      <c r="F23" s="1" t="s">
        <v>207</v>
      </c>
      <c r="G23" s="3" t="s">
        <v>141</v>
      </c>
      <c r="H23" s="4">
        <v>2014</v>
      </c>
      <c r="I23" s="25">
        <v>312</v>
      </c>
      <c r="J23" s="2" t="s">
        <v>68</v>
      </c>
      <c r="K23" s="2" t="s">
        <v>209</v>
      </c>
      <c r="L23" s="12">
        <v>132869.77871968705</v>
      </c>
      <c r="M23" s="12">
        <v>41455.370960542357</v>
      </c>
      <c r="O23" s="12">
        <v>66434.889359843524</v>
      </c>
      <c r="P23" s="12">
        <v>20727.685480271179</v>
      </c>
      <c r="R23" s="12">
        <v>26573.955743937411</v>
      </c>
      <c r="S23" s="12">
        <v>8291.0741921084718</v>
      </c>
    </row>
    <row r="24" spans="1:19">
      <c r="A24" s="2" t="s">
        <v>432</v>
      </c>
      <c r="B24" s="2" t="s">
        <v>433</v>
      </c>
      <c r="C24" s="2" t="s">
        <v>24</v>
      </c>
      <c r="D24" s="3" t="s">
        <v>33</v>
      </c>
      <c r="E24" s="3" t="s">
        <v>434</v>
      </c>
      <c r="F24" s="2" t="s">
        <v>207</v>
      </c>
      <c r="G24" s="2" t="s">
        <v>67</v>
      </c>
      <c r="H24" s="2">
        <v>2012</v>
      </c>
      <c r="I24" s="25">
        <v>8</v>
      </c>
      <c r="J24" s="2" t="s">
        <v>29</v>
      </c>
      <c r="K24" s="2" t="s">
        <v>30</v>
      </c>
      <c r="L24" s="12">
        <v>163917.22451212571</v>
      </c>
      <c r="M24" s="12">
        <v>1311.3377960970058</v>
      </c>
      <c r="O24" s="12">
        <v>81958.612256062857</v>
      </c>
      <c r="P24" s="12">
        <v>655.66889804850291</v>
      </c>
      <c r="R24" s="12">
        <v>32783.444902425144</v>
      </c>
      <c r="S24" s="12">
        <v>262.26755921940116</v>
      </c>
    </row>
    <row r="25" spans="1:19">
      <c r="A25" s="2" t="s">
        <v>435</v>
      </c>
      <c r="B25" s="2" t="s">
        <v>436</v>
      </c>
      <c r="C25" s="2" t="s">
        <v>24</v>
      </c>
      <c r="D25" s="3" t="s">
        <v>33</v>
      </c>
      <c r="E25" s="3" t="s">
        <v>437</v>
      </c>
      <c r="F25" s="1" t="s">
        <v>207</v>
      </c>
      <c r="G25" s="3" t="s">
        <v>141</v>
      </c>
      <c r="H25" s="4">
        <v>2017</v>
      </c>
      <c r="I25" s="25">
        <v>40</v>
      </c>
      <c r="J25" s="2" t="s">
        <v>45</v>
      </c>
      <c r="K25" s="2" t="s">
        <v>368</v>
      </c>
      <c r="L25" s="12">
        <v>174889.41053839456</v>
      </c>
      <c r="M25" s="12">
        <v>6995.5764215357822</v>
      </c>
      <c r="O25" s="12">
        <v>87444.705269197279</v>
      </c>
      <c r="P25" s="12">
        <v>3497.7882107678911</v>
      </c>
      <c r="R25" s="12">
        <v>34977.88210767891</v>
      </c>
      <c r="S25" s="12">
        <v>1399.1152843071563</v>
      </c>
    </row>
    <row r="26" spans="1:19">
      <c r="A26" s="2" t="s">
        <v>438</v>
      </c>
      <c r="B26" s="2" t="s">
        <v>439</v>
      </c>
      <c r="C26" s="1" t="s">
        <v>135</v>
      </c>
      <c r="D26" s="3" t="s">
        <v>25</v>
      </c>
      <c r="E26" s="2" t="s">
        <v>440</v>
      </c>
      <c r="F26" s="2" t="s">
        <v>207</v>
      </c>
      <c r="G26" s="2" t="s">
        <v>185</v>
      </c>
      <c r="H26" s="2">
        <v>2009</v>
      </c>
      <c r="I26" s="25">
        <v>37</v>
      </c>
      <c r="J26" s="2" t="s">
        <v>37</v>
      </c>
      <c r="K26" s="2" t="s">
        <v>46</v>
      </c>
      <c r="L26" s="12">
        <v>154444.02267127534</v>
      </c>
      <c r="M26" s="12">
        <v>5714.4288388371879</v>
      </c>
      <c r="O26" s="12">
        <v>77222.011335637668</v>
      </c>
      <c r="P26" s="12">
        <v>2857.2144194185939</v>
      </c>
      <c r="R26" s="12">
        <v>30888.804534255069</v>
      </c>
      <c r="S26" s="12">
        <v>1142.8857677674375</v>
      </c>
    </row>
    <row r="27" spans="1:19">
      <c r="A27" s="2" t="s">
        <v>441</v>
      </c>
      <c r="B27" s="2" t="s">
        <v>442</v>
      </c>
      <c r="C27" s="2" t="s">
        <v>443</v>
      </c>
      <c r="D27" s="2" t="s">
        <v>25</v>
      </c>
      <c r="E27" s="3" t="s">
        <v>444</v>
      </c>
      <c r="F27" s="1" t="s">
        <v>207</v>
      </c>
      <c r="G27" s="3" t="s">
        <v>106</v>
      </c>
      <c r="H27" s="4">
        <v>2015</v>
      </c>
      <c r="I27" s="25">
        <v>33</v>
      </c>
      <c r="J27" s="2" t="s">
        <v>29</v>
      </c>
      <c r="K27" s="2" t="s">
        <v>30</v>
      </c>
      <c r="L27" s="12">
        <v>163917.22451212571</v>
      </c>
      <c r="M27" s="12">
        <v>5409.2684089001486</v>
      </c>
      <c r="O27" s="12">
        <v>81958.612256062857</v>
      </c>
      <c r="P27" s="12">
        <v>2704.6342044500743</v>
      </c>
      <c r="R27" s="12">
        <v>32783.444902425144</v>
      </c>
      <c r="S27" s="12">
        <v>1081.8536817800298</v>
      </c>
    </row>
    <row r="28" spans="1:19">
      <c r="A28" s="2" t="s">
        <v>445</v>
      </c>
      <c r="B28" s="2" t="s">
        <v>446</v>
      </c>
      <c r="C28" s="2" t="s">
        <v>443</v>
      </c>
      <c r="D28" s="2" t="s">
        <v>25</v>
      </c>
      <c r="E28" s="3" t="s">
        <v>447</v>
      </c>
      <c r="F28" s="1" t="s">
        <v>207</v>
      </c>
      <c r="G28" s="3" t="s">
        <v>106</v>
      </c>
      <c r="H28" s="4">
        <v>2012</v>
      </c>
      <c r="I28" s="25">
        <v>13</v>
      </c>
      <c r="J28" s="2" t="s">
        <v>29</v>
      </c>
      <c r="K28" s="2" t="s">
        <v>30</v>
      </c>
      <c r="L28" s="12">
        <v>163917.22451212571</v>
      </c>
      <c r="M28" s="12">
        <v>2130.9239186576342</v>
      </c>
      <c r="O28" s="12">
        <v>81958.612256062857</v>
      </c>
      <c r="P28" s="12">
        <v>1065.4619593288171</v>
      </c>
      <c r="R28" s="12">
        <v>32783.444902425144</v>
      </c>
      <c r="S28" s="12">
        <v>426.18478373152686</v>
      </c>
    </row>
    <row r="29" spans="1:19">
      <c r="A29" s="2" t="s">
        <v>448</v>
      </c>
      <c r="B29" s="2" t="s">
        <v>449</v>
      </c>
      <c r="C29" s="2" t="s">
        <v>174</v>
      </c>
      <c r="D29" s="3" t="s">
        <v>33</v>
      </c>
      <c r="E29" s="3" t="s">
        <v>206</v>
      </c>
      <c r="F29" s="1" t="s">
        <v>207</v>
      </c>
      <c r="G29" s="3" t="s">
        <v>298</v>
      </c>
      <c r="H29" s="4">
        <v>2008</v>
      </c>
      <c r="I29" s="25">
        <v>20</v>
      </c>
      <c r="J29" s="2" t="s">
        <v>37</v>
      </c>
      <c r="K29" s="2" t="s">
        <v>46</v>
      </c>
      <c r="L29" s="12">
        <v>154444.02267127534</v>
      </c>
      <c r="M29" s="12">
        <v>3088.8804534255064</v>
      </c>
      <c r="O29" s="12">
        <v>77222.011335637668</v>
      </c>
      <c r="P29" s="12">
        <v>1544.4402267127532</v>
      </c>
      <c r="R29" s="12">
        <v>30888.804534255069</v>
      </c>
      <c r="S29" s="12">
        <v>617.77609068510139</v>
      </c>
    </row>
    <row r="30" spans="1:19">
      <c r="A30" s="2" t="s">
        <v>450</v>
      </c>
      <c r="B30" s="2" t="s">
        <v>451</v>
      </c>
      <c r="C30" s="2" t="s">
        <v>174</v>
      </c>
      <c r="D30" s="3" t="s">
        <v>33</v>
      </c>
      <c r="E30" s="3" t="s">
        <v>206</v>
      </c>
      <c r="F30" s="1" t="s">
        <v>207</v>
      </c>
      <c r="G30" s="3" t="s">
        <v>100</v>
      </c>
      <c r="H30" s="4">
        <v>2008</v>
      </c>
      <c r="I30" s="25">
        <v>18</v>
      </c>
      <c r="J30" s="2" t="s">
        <v>45</v>
      </c>
      <c r="K30" s="2" t="s">
        <v>30</v>
      </c>
      <c r="L30" s="12">
        <v>174889.41053839456</v>
      </c>
      <c r="M30" s="12">
        <v>3148.0093896911017</v>
      </c>
      <c r="O30" s="12">
        <v>87444.705269197279</v>
      </c>
      <c r="P30" s="12">
        <v>1574.0046948455508</v>
      </c>
      <c r="R30" s="12">
        <v>34977.88210767891</v>
      </c>
      <c r="S30" s="12">
        <v>629.60187793822035</v>
      </c>
    </row>
    <row r="31" spans="1:19">
      <c r="A31" s="2" t="s">
        <v>452</v>
      </c>
      <c r="B31" s="2" t="s">
        <v>453</v>
      </c>
      <c r="C31" s="2" t="s">
        <v>174</v>
      </c>
      <c r="D31" s="2" t="s">
        <v>25</v>
      </c>
      <c r="E31" s="3" t="s">
        <v>206</v>
      </c>
      <c r="F31" s="1" t="s">
        <v>207</v>
      </c>
      <c r="G31" s="3" t="s">
        <v>88</v>
      </c>
      <c r="H31" s="4">
        <v>2008</v>
      </c>
      <c r="I31" s="25">
        <v>24</v>
      </c>
      <c r="J31" s="2" t="s">
        <v>37</v>
      </c>
      <c r="K31" s="2" t="s">
        <v>30</v>
      </c>
      <c r="L31" s="12">
        <v>202882.52049234143</v>
      </c>
      <c r="M31" s="12">
        <v>4869.1804918161952</v>
      </c>
      <c r="O31" s="12">
        <v>101441.26024617071</v>
      </c>
      <c r="P31" s="12">
        <v>2434.5902459080976</v>
      </c>
      <c r="R31" s="12">
        <v>40576.504098468286</v>
      </c>
      <c r="S31" s="12">
        <v>973.83609836323888</v>
      </c>
    </row>
    <row r="32" spans="1:19">
      <c r="A32" s="2" t="s">
        <v>454</v>
      </c>
      <c r="B32" s="2" t="s">
        <v>455</v>
      </c>
      <c r="C32" s="2" t="s">
        <v>174</v>
      </c>
      <c r="D32" s="3" t="s">
        <v>25</v>
      </c>
      <c r="E32" s="3" t="s">
        <v>206</v>
      </c>
      <c r="F32" s="1" t="s">
        <v>207</v>
      </c>
      <c r="G32" s="3" t="s">
        <v>28</v>
      </c>
      <c r="H32" s="4">
        <v>2008</v>
      </c>
      <c r="I32" s="25">
        <v>30</v>
      </c>
      <c r="J32" s="2" t="s">
        <v>29</v>
      </c>
      <c r="K32" s="2" t="s">
        <v>30</v>
      </c>
      <c r="L32" s="12">
        <v>163917.22451212571</v>
      </c>
      <c r="M32" s="12">
        <v>4917.5167353637717</v>
      </c>
      <c r="O32" s="12">
        <v>81958.612256062857</v>
      </c>
      <c r="P32" s="12">
        <v>2458.7583676818858</v>
      </c>
      <c r="R32" s="12">
        <v>32783.444902425144</v>
      </c>
      <c r="S32" s="12">
        <v>983.50334707275431</v>
      </c>
    </row>
    <row r="33" spans="1:19">
      <c r="A33" s="2" t="s">
        <v>456</v>
      </c>
      <c r="B33" s="2" t="s">
        <v>457</v>
      </c>
      <c r="C33" s="2" t="s">
        <v>174</v>
      </c>
      <c r="D33" s="3" t="s">
        <v>33</v>
      </c>
      <c r="E33" s="3" t="s">
        <v>206</v>
      </c>
      <c r="F33" s="1" t="s">
        <v>207</v>
      </c>
      <c r="G33" s="3" t="s">
        <v>28</v>
      </c>
      <c r="H33" s="4">
        <v>2008</v>
      </c>
      <c r="I33" s="25">
        <v>34</v>
      </c>
      <c r="J33" s="2" t="s">
        <v>29</v>
      </c>
      <c r="K33" s="2" t="s">
        <v>30</v>
      </c>
      <c r="L33" s="12">
        <v>163917.22451212571</v>
      </c>
      <c r="M33" s="12">
        <v>5573.1856334122749</v>
      </c>
      <c r="O33" s="12">
        <v>81958.612256062857</v>
      </c>
      <c r="P33" s="12">
        <v>2786.5928167061375</v>
      </c>
      <c r="R33" s="12">
        <v>32783.444902425144</v>
      </c>
      <c r="S33" s="12">
        <v>1114.6371266824549</v>
      </c>
    </row>
    <row r="34" spans="1:19">
      <c r="A34" s="2" t="s">
        <v>458</v>
      </c>
      <c r="B34" s="2" t="s">
        <v>459</v>
      </c>
      <c r="C34" s="2" t="s">
        <v>174</v>
      </c>
      <c r="D34" s="3" t="s">
        <v>33</v>
      </c>
      <c r="E34" s="3" t="s">
        <v>206</v>
      </c>
      <c r="F34" s="1" t="s">
        <v>207</v>
      </c>
      <c r="G34" s="3" t="s">
        <v>41</v>
      </c>
      <c r="H34" s="4">
        <v>2008</v>
      </c>
      <c r="I34" s="25">
        <v>48</v>
      </c>
      <c r="J34" s="2" t="s">
        <v>45</v>
      </c>
      <c r="K34" s="2" t="s">
        <v>30</v>
      </c>
      <c r="L34" s="12">
        <v>174889.41053839456</v>
      </c>
      <c r="M34" s="12">
        <v>8394.691705842939</v>
      </c>
      <c r="O34" s="12">
        <v>87444.705269197279</v>
      </c>
      <c r="P34" s="12">
        <v>4197.3458529214695</v>
      </c>
      <c r="R34" s="12">
        <v>34977.88210767891</v>
      </c>
      <c r="S34" s="12">
        <v>1678.9383411685876</v>
      </c>
    </row>
    <row r="35" spans="1:19">
      <c r="A35" s="2" t="s">
        <v>460</v>
      </c>
      <c r="B35" s="2" t="s">
        <v>461</v>
      </c>
      <c r="C35" s="2" t="s">
        <v>174</v>
      </c>
      <c r="D35" s="3" t="s">
        <v>33</v>
      </c>
      <c r="E35" s="3" t="s">
        <v>206</v>
      </c>
      <c r="F35" s="1" t="s">
        <v>207</v>
      </c>
      <c r="G35" s="3" t="s">
        <v>53</v>
      </c>
      <c r="H35" s="4">
        <v>2008</v>
      </c>
      <c r="I35" s="25">
        <v>72</v>
      </c>
      <c r="J35" s="2" t="s">
        <v>29</v>
      </c>
      <c r="K35" s="2" t="s">
        <v>30</v>
      </c>
      <c r="L35" s="12">
        <v>163917.22451212571</v>
      </c>
      <c r="M35" s="12">
        <v>11802.040164873053</v>
      </c>
      <c r="O35" s="12">
        <v>81958.612256062857</v>
      </c>
      <c r="P35" s="12">
        <v>5901.0200824365265</v>
      </c>
      <c r="R35" s="12">
        <v>32783.444902425144</v>
      </c>
      <c r="S35" s="12">
        <v>2360.4080329746107</v>
      </c>
    </row>
    <row r="36" spans="1:19">
      <c r="A36" s="2" t="s">
        <v>462</v>
      </c>
      <c r="B36" s="2" t="s">
        <v>463</v>
      </c>
      <c r="C36" s="2" t="s">
        <v>174</v>
      </c>
      <c r="D36" s="3" t="s">
        <v>33</v>
      </c>
      <c r="E36" s="3" t="s">
        <v>206</v>
      </c>
      <c r="F36" s="1" t="s">
        <v>207</v>
      </c>
      <c r="G36" s="3" t="s">
        <v>67</v>
      </c>
      <c r="H36" s="4">
        <v>2008</v>
      </c>
      <c r="I36" s="25">
        <v>134</v>
      </c>
      <c r="J36" s="2" t="s">
        <v>45</v>
      </c>
      <c r="K36" s="2" t="s">
        <v>30</v>
      </c>
      <c r="L36" s="12">
        <v>174889.41053839456</v>
      </c>
      <c r="M36" s="12">
        <v>23435.181012144873</v>
      </c>
      <c r="O36" s="12">
        <v>87444.705269197279</v>
      </c>
      <c r="P36" s="12">
        <v>11717.590506072436</v>
      </c>
      <c r="R36" s="12">
        <v>34977.88210767891</v>
      </c>
      <c r="S36" s="12">
        <v>4687.0362024289743</v>
      </c>
    </row>
    <row r="37" spans="1:19">
      <c r="A37" s="2" t="s">
        <v>464</v>
      </c>
      <c r="B37" s="2" t="s">
        <v>465</v>
      </c>
      <c r="C37" s="2" t="s">
        <v>174</v>
      </c>
      <c r="D37" s="3" t="s">
        <v>33</v>
      </c>
      <c r="E37" s="3" t="s">
        <v>206</v>
      </c>
      <c r="F37" s="1" t="s">
        <v>207</v>
      </c>
      <c r="G37" s="3" t="s">
        <v>180</v>
      </c>
      <c r="H37" s="4">
        <v>2009</v>
      </c>
      <c r="I37" s="25">
        <v>16</v>
      </c>
      <c r="J37" s="2" t="s">
        <v>45</v>
      </c>
      <c r="K37" s="2" t="s">
        <v>30</v>
      </c>
      <c r="L37" s="12">
        <v>174889.41053839456</v>
      </c>
      <c r="M37" s="12">
        <v>2798.2305686143127</v>
      </c>
      <c r="O37" s="12">
        <v>87444.705269197279</v>
      </c>
      <c r="P37" s="12">
        <v>1399.1152843071563</v>
      </c>
      <c r="R37" s="12">
        <v>34977.88210767891</v>
      </c>
      <c r="S37" s="12">
        <v>559.64611372286254</v>
      </c>
    </row>
    <row r="38" spans="1:19">
      <c r="A38" s="2" t="s">
        <v>466</v>
      </c>
      <c r="B38" s="2" t="s">
        <v>467</v>
      </c>
      <c r="C38" s="2" t="s">
        <v>174</v>
      </c>
      <c r="D38" s="3" t="s">
        <v>33</v>
      </c>
      <c r="E38" s="3" t="s">
        <v>206</v>
      </c>
      <c r="F38" s="1" t="s">
        <v>207</v>
      </c>
      <c r="G38" s="3" t="s">
        <v>88</v>
      </c>
      <c r="H38" s="4">
        <v>2009</v>
      </c>
      <c r="I38" s="25">
        <v>21</v>
      </c>
      <c r="J38" s="2" t="s">
        <v>29</v>
      </c>
      <c r="K38" s="2" t="s">
        <v>30</v>
      </c>
      <c r="L38" s="12">
        <v>163917.22451212571</v>
      </c>
      <c r="M38" s="12">
        <v>3442.2617147546403</v>
      </c>
      <c r="O38" s="12">
        <v>81958.612256062857</v>
      </c>
      <c r="P38" s="12">
        <v>1721.1308573773201</v>
      </c>
      <c r="R38" s="12">
        <v>32783.444902425144</v>
      </c>
      <c r="S38" s="12">
        <v>688.45234295092803</v>
      </c>
    </row>
    <row r="39" spans="1:19">
      <c r="A39" s="2" t="s">
        <v>468</v>
      </c>
      <c r="B39" s="2" t="s">
        <v>469</v>
      </c>
      <c r="C39" s="2" t="s">
        <v>174</v>
      </c>
      <c r="D39" s="3" t="s">
        <v>33</v>
      </c>
      <c r="E39" s="3" t="s">
        <v>206</v>
      </c>
      <c r="F39" s="1" t="s">
        <v>207</v>
      </c>
      <c r="G39" s="3" t="s">
        <v>53</v>
      </c>
      <c r="H39" s="4">
        <v>2009</v>
      </c>
      <c r="I39" s="25">
        <v>30</v>
      </c>
      <c r="J39" s="2" t="s">
        <v>29</v>
      </c>
      <c r="K39" s="2" t="s">
        <v>30</v>
      </c>
      <c r="L39" s="12">
        <v>163917.22451212571</v>
      </c>
      <c r="M39" s="12">
        <v>4917.5167353637717</v>
      </c>
      <c r="O39" s="12">
        <v>81958.612256062857</v>
      </c>
      <c r="P39" s="12">
        <v>2458.7583676818858</v>
      </c>
      <c r="R39" s="12">
        <v>32783.444902425144</v>
      </c>
      <c r="S39" s="12">
        <v>983.50334707275431</v>
      </c>
    </row>
    <row r="40" spans="1:19">
      <c r="A40" s="2" t="s">
        <v>470</v>
      </c>
      <c r="B40" s="2" t="s">
        <v>471</v>
      </c>
      <c r="C40" s="2" t="s">
        <v>174</v>
      </c>
      <c r="D40" s="3" t="s">
        <v>33</v>
      </c>
      <c r="E40" s="3" t="s">
        <v>206</v>
      </c>
      <c r="F40" s="1" t="s">
        <v>207</v>
      </c>
      <c r="G40" s="3" t="s">
        <v>28</v>
      </c>
      <c r="H40" s="4">
        <v>2009</v>
      </c>
      <c r="I40" s="25">
        <v>39</v>
      </c>
      <c r="J40" s="2" t="s">
        <v>29</v>
      </c>
      <c r="K40" s="2" t="s">
        <v>30</v>
      </c>
      <c r="L40" s="12">
        <v>163917.22451212571</v>
      </c>
      <c r="M40" s="12">
        <v>6392.7717559729035</v>
      </c>
      <c r="O40" s="12">
        <v>81958.612256062857</v>
      </c>
      <c r="P40" s="12">
        <v>3196.3858779864518</v>
      </c>
      <c r="R40" s="12">
        <v>32783.444902425144</v>
      </c>
      <c r="S40" s="12">
        <v>1278.5543511945805</v>
      </c>
    </row>
    <row r="41" spans="1:19">
      <c r="A41" s="2" t="s">
        <v>472</v>
      </c>
      <c r="B41" s="2" t="s">
        <v>473</v>
      </c>
      <c r="C41" s="2" t="s">
        <v>174</v>
      </c>
      <c r="D41" s="3" t="s">
        <v>25</v>
      </c>
      <c r="E41" s="3" t="s">
        <v>206</v>
      </c>
      <c r="F41" s="1" t="s">
        <v>207</v>
      </c>
      <c r="G41" s="3" t="s">
        <v>28</v>
      </c>
      <c r="H41" s="4">
        <v>2009</v>
      </c>
      <c r="I41" s="25">
        <v>116</v>
      </c>
      <c r="J41" s="2" t="s">
        <v>37</v>
      </c>
      <c r="K41" s="2" t="s">
        <v>30</v>
      </c>
      <c r="L41" s="12">
        <v>202882.52049234143</v>
      </c>
      <c r="M41" s="12">
        <v>23534.372377111606</v>
      </c>
      <c r="O41" s="12">
        <v>101441.26024617071</v>
      </c>
      <c r="P41" s="12">
        <v>11767.186188555803</v>
      </c>
      <c r="R41" s="12">
        <v>40576.504098468286</v>
      </c>
      <c r="S41" s="12">
        <v>4706.8744754223208</v>
      </c>
    </row>
    <row r="42" spans="1:19">
      <c r="A42" s="2" t="s">
        <v>474</v>
      </c>
      <c r="B42" s="2" t="s">
        <v>475</v>
      </c>
      <c r="C42" s="2" t="s">
        <v>174</v>
      </c>
      <c r="D42" s="3" t="s">
        <v>33</v>
      </c>
      <c r="E42" s="3" t="s">
        <v>206</v>
      </c>
      <c r="F42" s="1" t="s">
        <v>207</v>
      </c>
      <c r="G42" s="3" t="s">
        <v>141</v>
      </c>
      <c r="H42" s="4">
        <v>2009</v>
      </c>
      <c r="I42" s="25">
        <v>178</v>
      </c>
      <c r="J42" s="2" t="s">
        <v>37</v>
      </c>
      <c r="K42" s="2" t="s">
        <v>30</v>
      </c>
      <c r="L42" s="12">
        <v>202882.52049234143</v>
      </c>
      <c r="M42" s="12">
        <v>36113.088647636774</v>
      </c>
      <c r="O42" s="12">
        <v>101441.26024617071</v>
      </c>
      <c r="P42" s="12">
        <v>18056.544323818387</v>
      </c>
      <c r="R42" s="12">
        <v>40576.504098468286</v>
      </c>
      <c r="S42" s="12">
        <v>7222.6177295273556</v>
      </c>
    </row>
    <row r="43" spans="1:19">
      <c r="A43" s="2" t="s">
        <v>476</v>
      </c>
      <c r="B43" s="2" t="s">
        <v>477</v>
      </c>
      <c r="C43" s="2" t="s">
        <v>174</v>
      </c>
      <c r="D43" s="3" t="s">
        <v>33</v>
      </c>
      <c r="E43" s="3" t="s">
        <v>206</v>
      </c>
      <c r="F43" s="1" t="s">
        <v>207</v>
      </c>
      <c r="G43" s="3" t="s">
        <v>28</v>
      </c>
      <c r="H43" s="4">
        <v>2010</v>
      </c>
      <c r="I43" s="25">
        <v>27</v>
      </c>
      <c r="J43" s="2" t="s">
        <v>29</v>
      </c>
      <c r="K43" s="2" t="s">
        <v>30</v>
      </c>
      <c r="L43" s="12">
        <v>163917.22451212571</v>
      </c>
      <c r="M43" s="12">
        <v>4425.7650618273938</v>
      </c>
      <c r="O43" s="12">
        <v>81958.612256062857</v>
      </c>
      <c r="P43" s="12">
        <v>2212.8825309136969</v>
      </c>
      <c r="R43" s="12">
        <v>32783.444902425144</v>
      </c>
      <c r="S43" s="12">
        <v>885.15301236547896</v>
      </c>
    </row>
    <row r="44" spans="1:19">
      <c r="A44" s="2" t="s">
        <v>478</v>
      </c>
      <c r="B44" s="2" t="s">
        <v>479</v>
      </c>
      <c r="C44" s="1" t="s">
        <v>174</v>
      </c>
      <c r="D44" s="3" t="s">
        <v>33</v>
      </c>
      <c r="E44" s="3" t="s">
        <v>206</v>
      </c>
      <c r="F44" s="2" t="s">
        <v>207</v>
      </c>
      <c r="G44" s="2" t="s">
        <v>100</v>
      </c>
      <c r="H44" s="2">
        <v>2010</v>
      </c>
      <c r="I44" s="25">
        <v>175</v>
      </c>
      <c r="J44" s="2" t="s">
        <v>37</v>
      </c>
      <c r="K44" s="2" t="s">
        <v>46</v>
      </c>
      <c r="L44" s="12">
        <v>154444.02267127534</v>
      </c>
      <c r="M44" s="12">
        <v>27027.703967473182</v>
      </c>
      <c r="O44" s="12">
        <v>77222.011335637668</v>
      </c>
      <c r="P44" s="12">
        <v>13513.851983736591</v>
      </c>
      <c r="R44" s="12">
        <v>30888.804534255069</v>
      </c>
      <c r="S44" s="12">
        <v>5405.540793494637</v>
      </c>
    </row>
    <row r="45" spans="1:19">
      <c r="A45" s="2" t="s">
        <v>480</v>
      </c>
      <c r="B45" s="2" t="s">
        <v>481</v>
      </c>
      <c r="C45" s="2" t="s">
        <v>174</v>
      </c>
      <c r="D45" s="2" t="s">
        <v>25</v>
      </c>
      <c r="E45" s="3" t="s">
        <v>206</v>
      </c>
      <c r="F45" s="1" t="s">
        <v>207</v>
      </c>
      <c r="G45" s="3" t="s">
        <v>482</v>
      </c>
      <c r="H45" s="4">
        <v>2011</v>
      </c>
      <c r="I45" s="25">
        <v>18</v>
      </c>
      <c r="J45" s="2" t="s">
        <v>37</v>
      </c>
      <c r="K45" s="2" t="s">
        <v>30</v>
      </c>
      <c r="L45" s="12">
        <v>202882.52049234143</v>
      </c>
      <c r="M45" s="12">
        <v>3651.8853688621457</v>
      </c>
      <c r="O45" s="12">
        <v>101441.26024617071</v>
      </c>
      <c r="P45" s="12">
        <v>1825.9426844310728</v>
      </c>
      <c r="R45" s="12">
        <v>40576.504098468286</v>
      </c>
      <c r="S45" s="12">
        <v>730.37707377242918</v>
      </c>
    </row>
    <row r="46" spans="1:19">
      <c r="A46" s="2" t="s">
        <v>483</v>
      </c>
      <c r="B46" s="2" t="s">
        <v>484</v>
      </c>
      <c r="C46" s="2" t="s">
        <v>174</v>
      </c>
      <c r="D46" s="3" t="s">
        <v>33</v>
      </c>
      <c r="E46" s="3" t="s">
        <v>206</v>
      </c>
      <c r="F46" s="1" t="s">
        <v>207</v>
      </c>
      <c r="G46" s="3" t="s">
        <v>141</v>
      </c>
      <c r="H46" s="4">
        <v>2012</v>
      </c>
      <c r="I46" s="25">
        <v>46</v>
      </c>
      <c r="J46" s="2" t="s">
        <v>37</v>
      </c>
      <c r="K46" s="2" t="s">
        <v>30</v>
      </c>
      <c r="L46" s="12">
        <v>202882.52049234143</v>
      </c>
      <c r="M46" s="12">
        <v>9332.5959426477057</v>
      </c>
      <c r="O46" s="12">
        <v>101441.26024617071</v>
      </c>
      <c r="P46" s="12">
        <v>4666.2979713238528</v>
      </c>
      <c r="R46" s="12">
        <v>40576.504098468286</v>
      </c>
      <c r="S46" s="12">
        <v>1866.5191885295412</v>
      </c>
    </row>
    <row r="47" spans="1:19">
      <c r="A47" s="2" t="s">
        <v>485</v>
      </c>
      <c r="B47" s="2" t="s">
        <v>486</v>
      </c>
      <c r="C47" s="1" t="s">
        <v>174</v>
      </c>
      <c r="D47" s="2" t="s">
        <v>25</v>
      </c>
      <c r="E47" s="3" t="s">
        <v>206</v>
      </c>
      <c r="F47" s="2" t="s">
        <v>207</v>
      </c>
      <c r="G47" s="2" t="s">
        <v>100</v>
      </c>
      <c r="H47" s="2">
        <v>2012</v>
      </c>
      <c r="I47" s="26" t="s">
        <v>402</v>
      </c>
      <c r="J47" s="2" t="s">
        <v>37</v>
      </c>
      <c r="K47" s="2" t="s">
        <v>393</v>
      </c>
      <c r="L47" s="12">
        <v>154444.02267127534</v>
      </c>
      <c r="M47" s="12">
        <v>11953.544220448022</v>
      </c>
      <c r="O47" s="12">
        <v>77222.011335637668</v>
      </c>
      <c r="P47" s="12">
        <v>5976.7721102240112</v>
      </c>
      <c r="R47" s="12">
        <v>30888.804534255069</v>
      </c>
      <c r="S47" s="12">
        <v>2390.708844089605</v>
      </c>
    </row>
    <row r="48" spans="1:19">
      <c r="A48" s="2" t="s">
        <v>487</v>
      </c>
      <c r="B48" s="2" t="s">
        <v>488</v>
      </c>
      <c r="C48" s="2" t="s">
        <v>174</v>
      </c>
      <c r="D48" s="2" t="s">
        <v>25</v>
      </c>
      <c r="E48" s="3" t="s">
        <v>437</v>
      </c>
      <c r="F48" s="1" t="s">
        <v>207</v>
      </c>
      <c r="G48" s="3" t="s">
        <v>489</v>
      </c>
      <c r="H48" s="4">
        <v>2009</v>
      </c>
      <c r="I48" s="25">
        <v>49</v>
      </c>
      <c r="J48" s="2" t="s">
        <v>37</v>
      </c>
      <c r="K48" s="2" t="s">
        <v>30</v>
      </c>
      <c r="L48" s="12">
        <v>202882.52049234143</v>
      </c>
      <c r="M48" s="12">
        <v>9941.24350412473</v>
      </c>
      <c r="O48" s="12">
        <v>101441.26024617071</v>
      </c>
      <c r="P48" s="12">
        <v>4970.621752062365</v>
      </c>
      <c r="R48" s="12">
        <v>40576.504098468286</v>
      </c>
      <c r="S48" s="12">
        <v>1988.2487008249459</v>
      </c>
    </row>
    <row r="49" spans="1:19">
      <c r="A49" s="2" t="s">
        <v>490</v>
      </c>
      <c r="B49" s="2" t="s">
        <v>491</v>
      </c>
      <c r="C49" s="2" t="s">
        <v>174</v>
      </c>
      <c r="D49" s="3" t="s">
        <v>33</v>
      </c>
      <c r="E49" s="3" t="s">
        <v>437</v>
      </c>
      <c r="F49" s="1" t="s">
        <v>207</v>
      </c>
      <c r="G49" s="3" t="s">
        <v>492</v>
      </c>
      <c r="H49" s="4">
        <v>2010</v>
      </c>
      <c r="I49" s="25">
        <v>20</v>
      </c>
      <c r="J49" s="2" t="s">
        <v>37</v>
      </c>
      <c r="K49" s="2" t="s">
        <v>30</v>
      </c>
      <c r="L49" s="12">
        <v>202882.52049234143</v>
      </c>
      <c r="M49" s="12">
        <v>4057.6504098468281</v>
      </c>
      <c r="O49" s="12">
        <v>101441.26024617071</v>
      </c>
      <c r="P49" s="12">
        <v>2028.825204923414</v>
      </c>
      <c r="R49" s="12">
        <v>40576.504098468286</v>
      </c>
      <c r="S49" s="12">
        <v>811.53008196936571</v>
      </c>
    </row>
    <row r="50" spans="1:19">
      <c r="A50" s="2" t="s">
        <v>493</v>
      </c>
      <c r="B50" s="2" t="s">
        <v>494</v>
      </c>
      <c r="C50" s="2" t="s">
        <v>174</v>
      </c>
      <c r="D50" s="3" t="s">
        <v>33</v>
      </c>
      <c r="E50" s="3" t="s">
        <v>437</v>
      </c>
      <c r="F50" s="1" t="s">
        <v>207</v>
      </c>
      <c r="G50" s="3" t="s">
        <v>106</v>
      </c>
      <c r="H50" s="4">
        <v>2010</v>
      </c>
      <c r="I50" s="26" t="s">
        <v>408</v>
      </c>
      <c r="J50" s="2" t="s">
        <v>29</v>
      </c>
      <c r="K50" s="2" t="s">
        <v>393</v>
      </c>
      <c r="L50" s="12">
        <v>154444.02267127534</v>
      </c>
      <c r="M50" s="12">
        <v>6145.4890215167179</v>
      </c>
      <c r="O50" s="12">
        <v>77222.011335637668</v>
      </c>
      <c r="P50" s="12">
        <v>3072.744510758359</v>
      </c>
      <c r="R50" s="12">
        <v>30888.804534255069</v>
      </c>
      <c r="S50" s="12">
        <v>1229.0978043033435</v>
      </c>
    </row>
    <row r="51" spans="1:19">
      <c r="A51" s="2" t="s">
        <v>495</v>
      </c>
      <c r="B51" s="2" t="s">
        <v>496</v>
      </c>
      <c r="C51" s="1" t="s">
        <v>174</v>
      </c>
      <c r="D51" s="3" t="s">
        <v>33</v>
      </c>
      <c r="E51" s="2" t="s">
        <v>497</v>
      </c>
      <c r="F51" s="2" t="s">
        <v>207</v>
      </c>
      <c r="G51" s="2" t="s">
        <v>180</v>
      </c>
      <c r="H51" s="2">
        <v>2008</v>
      </c>
      <c r="I51" s="25">
        <v>29</v>
      </c>
      <c r="J51" s="2" t="s">
        <v>37</v>
      </c>
      <c r="K51" s="2" t="s">
        <v>30</v>
      </c>
      <c r="L51" s="12">
        <v>202882.52049234143</v>
      </c>
      <c r="M51" s="12">
        <v>5883.5930942779014</v>
      </c>
      <c r="O51" s="12">
        <v>101441.26024617071</v>
      </c>
      <c r="P51" s="12">
        <v>2941.7965471389507</v>
      </c>
      <c r="R51" s="12">
        <v>40576.504098468286</v>
      </c>
      <c r="S51" s="12">
        <v>1176.7186188555802</v>
      </c>
    </row>
    <row r="52" spans="1:19">
      <c r="A52" s="2" t="s">
        <v>498</v>
      </c>
      <c r="B52" s="2" t="s">
        <v>499</v>
      </c>
      <c r="C52" s="2" t="s">
        <v>225</v>
      </c>
      <c r="D52" s="3" t="s">
        <v>33</v>
      </c>
      <c r="E52" s="3" t="s">
        <v>206</v>
      </c>
      <c r="F52" s="2" t="s">
        <v>207</v>
      </c>
      <c r="G52" s="2" t="s">
        <v>100</v>
      </c>
      <c r="H52" s="2" t="s">
        <v>132</v>
      </c>
      <c r="I52" s="26" t="s">
        <v>402</v>
      </c>
      <c r="J52" s="2" t="s">
        <v>37</v>
      </c>
      <c r="K52" s="2" t="s">
        <v>393</v>
      </c>
      <c r="L52" s="12">
        <v>154444.02267127534</v>
      </c>
      <c r="M52" s="12">
        <v>11953.544220448022</v>
      </c>
      <c r="O52" s="12">
        <v>77222.011335637668</v>
      </c>
      <c r="P52" s="12">
        <v>5976.7721102240112</v>
      </c>
      <c r="R52" s="12">
        <v>30888.804534255069</v>
      </c>
      <c r="S52" s="12">
        <v>2390.708844089605</v>
      </c>
    </row>
    <row r="53" spans="1:19">
      <c r="A53" s="2" t="s">
        <v>500</v>
      </c>
      <c r="B53" s="2" t="s">
        <v>501</v>
      </c>
      <c r="C53" s="2" t="s">
        <v>290</v>
      </c>
      <c r="D53" s="3" t="s">
        <v>33</v>
      </c>
      <c r="E53" s="3" t="s">
        <v>427</v>
      </c>
      <c r="F53" s="2" t="s">
        <v>207</v>
      </c>
      <c r="G53" s="2" t="s">
        <v>67</v>
      </c>
      <c r="H53" s="2" t="s">
        <v>132</v>
      </c>
      <c r="I53" s="26" t="s">
        <v>392</v>
      </c>
      <c r="J53" s="2" t="s">
        <v>45</v>
      </c>
      <c r="K53" s="2" t="s">
        <v>393</v>
      </c>
      <c r="L53" s="12">
        <v>154444.02267127534</v>
      </c>
      <c r="M53" s="12">
        <v>9826.500942459892</v>
      </c>
      <c r="O53" s="12">
        <v>77222.011335637668</v>
      </c>
      <c r="P53" s="12">
        <v>4913.250471229946</v>
      </c>
      <c r="R53" s="12">
        <v>30888.804534255069</v>
      </c>
      <c r="S53" s="12">
        <v>1965.3001884919786</v>
      </c>
    </row>
    <row r="54" spans="1:19">
      <c r="A54" s="2" t="s">
        <v>502</v>
      </c>
      <c r="B54" s="2" t="s">
        <v>503</v>
      </c>
      <c r="C54" s="2" t="s">
        <v>290</v>
      </c>
      <c r="D54" s="3" t="s">
        <v>33</v>
      </c>
      <c r="E54" s="3" t="s">
        <v>206</v>
      </c>
      <c r="F54" s="2" t="s">
        <v>207</v>
      </c>
      <c r="G54" s="2" t="s">
        <v>199</v>
      </c>
      <c r="H54" s="2">
        <v>2011</v>
      </c>
      <c r="I54" s="26" t="s">
        <v>392</v>
      </c>
      <c r="J54" s="2" t="s">
        <v>45</v>
      </c>
      <c r="K54" s="2" t="s">
        <v>393</v>
      </c>
      <c r="L54" s="12">
        <v>154444.02267127534</v>
      </c>
      <c r="M54" s="12">
        <v>9826.500942459892</v>
      </c>
      <c r="O54" s="12">
        <v>77222.011335637668</v>
      </c>
      <c r="P54" s="12">
        <v>4913.250471229946</v>
      </c>
      <c r="R54" s="12">
        <v>30888.804534255069</v>
      </c>
      <c r="S54" s="12">
        <v>1965.3001884919786</v>
      </c>
    </row>
    <row r="55" spans="1:19">
      <c r="A55" s="2" t="s">
        <v>504</v>
      </c>
      <c r="B55" s="2" t="s">
        <v>505</v>
      </c>
      <c r="C55" s="2" t="s">
        <v>290</v>
      </c>
      <c r="D55" s="2" t="s">
        <v>25</v>
      </c>
      <c r="E55" s="3" t="s">
        <v>206</v>
      </c>
      <c r="F55" s="2" t="s">
        <v>207</v>
      </c>
      <c r="G55" s="2" t="s">
        <v>180</v>
      </c>
      <c r="H55" s="2">
        <v>2012</v>
      </c>
      <c r="I55" s="25">
        <v>17</v>
      </c>
      <c r="J55" s="2" t="s">
        <v>37</v>
      </c>
      <c r="K55" s="2" t="s">
        <v>30</v>
      </c>
      <c r="L55" s="12">
        <v>202882.52049234143</v>
      </c>
      <c r="M55" s="12">
        <v>3449.0028483698043</v>
      </c>
      <c r="O55" s="12">
        <v>101441.26024617071</v>
      </c>
      <c r="P55" s="12">
        <v>1724.5014241849021</v>
      </c>
      <c r="R55" s="12">
        <v>40576.504098468286</v>
      </c>
      <c r="S55" s="12">
        <v>689.80056967396081</v>
      </c>
    </row>
    <row r="56" spans="1:19">
      <c r="A56" s="2" t="s">
        <v>506</v>
      </c>
      <c r="B56" s="2" t="s">
        <v>507</v>
      </c>
      <c r="C56" s="2" t="s">
        <v>290</v>
      </c>
      <c r="D56" s="2" t="s">
        <v>25</v>
      </c>
      <c r="E56" s="3" t="s">
        <v>206</v>
      </c>
      <c r="F56" s="1" t="s">
        <v>207</v>
      </c>
      <c r="G56" s="3" t="s">
        <v>28</v>
      </c>
      <c r="H56" s="4">
        <v>2012</v>
      </c>
      <c r="I56" s="25">
        <v>20</v>
      </c>
      <c r="J56" s="2" t="s">
        <v>37</v>
      </c>
      <c r="K56" s="2" t="s">
        <v>30</v>
      </c>
      <c r="L56" s="12">
        <v>202882.52049234143</v>
      </c>
      <c r="M56" s="12">
        <v>4057.6504098468281</v>
      </c>
      <c r="O56" s="12">
        <v>101441.26024617071</v>
      </c>
      <c r="P56" s="12">
        <v>2028.825204923414</v>
      </c>
      <c r="R56" s="12">
        <v>40576.504098468286</v>
      </c>
      <c r="S56" s="12">
        <v>811.53008196936571</v>
      </c>
    </row>
    <row r="57" spans="1:19">
      <c r="A57" s="2" t="s">
        <v>508</v>
      </c>
      <c r="B57" s="2" t="s">
        <v>509</v>
      </c>
      <c r="C57" s="2" t="s">
        <v>290</v>
      </c>
      <c r="D57" s="2" t="s">
        <v>25</v>
      </c>
      <c r="E57" s="3" t="s">
        <v>206</v>
      </c>
      <c r="F57" s="1" t="s">
        <v>207</v>
      </c>
      <c r="G57" s="3" t="s">
        <v>510</v>
      </c>
      <c r="H57" s="4">
        <v>2012</v>
      </c>
      <c r="I57" s="25">
        <v>44</v>
      </c>
      <c r="J57" s="2" t="s">
        <v>37</v>
      </c>
      <c r="K57" s="2" t="s">
        <v>30</v>
      </c>
      <c r="L57" s="12">
        <v>202882.52049234143</v>
      </c>
      <c r="M57" s="12">
        <v>8926.8309016630228</v>
      </c>
      <c r="O57" s="12">
        <v>101441.26024617071</v>
      </c>
      <c r="P57" s="12">
        <v>4463.4154508315114</v>
      </c>
      <c r="R57" s="12">
        <v>40576.504098468286</v>
      </c>
      <c r="S57" s="12">
        <v>1785.3661803326045</v>
      </c>
    </row>
    <row r="58" spans="1:19">
      <c r="A58" s="2" t="s">
        <v>511</v>
      </c>
      <c r="B58" s="2" t="s">
        <v>512</v>
      </c>
      <c r="C58" s="2" t="s">
        <v>290</v>
      </c>
      <c r="D58" s="3" t="s">
        <v>33</v>
      </c>
      <c r="E58" s="3" t="s">
        <v>513</v>
      </c>
      <c r="F58" s="1" t="s">
        <v>207</v>
      </c>
      <c r="G58" s="3" t="s">
        <v>41</v>
      </c>
      <c r="H58" s="4">
        <v>2009</v>
      </c>
      <c r="I58" s="26" t="s">
        <v>402</v>
      </c>
      <c r="J58" s="2" t="s">
        <v>37</v>
      </c>
      <c r="K58" s="2" t="s">
        <v>393</v>
      </c>
      <c r="L58" s="12">
        <v>154444.02267127534</v>
      </c>
      <c r="M58" s="12">
        <v>11953.544220448022</v>
      </c>
      <c r="O58" s="12">
        <v>77222.011335637668</v>
      </c>
      <c r="P58" s="12">
        <v>5976.7721102240112</v>
      </c>
      <c r="R58" s="12">
        <v>30888.804534255069</v>
      </c>
      <c r="S58" s="12">
        <v>2390.708844089605</v>
      </c>
    </row>
    <row r="59" spans="1:19">
      <c r="A59" s="2" t="s">
        <v>514</v>
      </c>
      <c r="B59" s="2" t="s">
        <v>515</v>
      </c>
      <c r="C59" s="2" t="s">
        <v>290</v>
      </c>
      <c r="D59" s="3" t="s">
        <v>33</v>
      </c>
      <c r="E59" s="3" t="s">
        <v>516</v>
      </c>
      <c r="F59" s="2" t="s">
        <v>207</v>
      </c>
      <c r="G59" s="2" t="s">
        <v>49</v>
      </c>
      <c r="H59" s="2">
        <v>2009</v>
      </c>
      <c r="I59" s="25">
        <v>16</v>
      </c>
      <c r="J59" s="2" t="s">
        <v>29</v>
      </c>
      <c r="K59" s="2" t="s">
        <v>46</v>
      </c>
      <c r="L59" s="12">
        <v>154444.02267127534</v>
      </c>
      <c r="M59" s="12">
        <v>2471.1043627404056</v>
      </c>
      <c r="O59" s="12">
        <v>77222.011335637668</v>
      </c>
      <c r="P59" s="12">
        <v>1235.5521813702028</v>
      </c>
      <c r="R59" s="12">
        <v>30888.804534255069</v>
      </c>
      <c r="S59" s="12">
        <v>494.2208725480811</v>
      </c>
    </row>
    <row r="60" spans="1:19">
      <c r="A60" s="2" t="s">
        <v>517</v>
      </c>
      <c r="B60" s="2" t="s">
        <v>518</v>
      </c>
      <c r="C60" s="2" t="s">
        <v>290</v>
      </c>
      <c r="D60" s="3" t="s">
        <v>33</v>
      </c>
      <c r="E60" s="3" t="s">
        <v>519</v>
      </c>
      <c r="F60" s="1" t="s">
        <v>207</v>
      </c>
      <c r="G60" s="3" t="s">
        <v>41</v>
      </c>
      <c r="H60" s="4">
        <v>2010</v>
      </c>
      <c r="I60" s="25">
        <v>11</v>
      </c>
      <c r="J60" s="2" t="s">
        <v>37</v>
      </c>
      <c r="K60" s="2" t="s">
        <v>46</v>
      </c>
      <c r="L60" s="12">
        <v>154444.02267127534</v>
      </c>
      <c r="M60" s="12">
        <v>1698.8842493840286</v>
      </c>
      <c r="O60" s="12">
        <v>77222.011335637668</v>
      </c>
      <c r="P60" s="12">
        <v>849.44212469201432</v>
      </c>
      <c r="R60" s="12">
        <v>30888.804534255069</v>
      </c>
      <c r="S60" s="12">
        <v>339.77684987680573</v>
      </c>
    </row>
    <row r="61" spans="1:19">
      <c r="H61" s="14" t="s">
        <v>350</v>
      </c>
      <c r="I61" s="22">
        <v>2175.8578255980369</v>
      </c>
      <c r="J61" s="1"/>
      <c r="L61" s="14" t="s">
        <v>351</v>
      </c>
      <c r="M61" s="12">
        <f>SUM(M21:M60)</f>
        <v>366806.09153380594</v>
      </c>
      <c r="O61" s="14" t="s">
        <v>520</v>
      </c>
      <c r="P61" s="12">
        <f>SUM(P21:P60)</f>
        <v>183403.04576690297</v>
      </c>
      <c r="R61" s="14" t="s">
        <v>520</v>
      </c>
      <c r="S61" s="12">
        <f>SUM(S21:S60)</f>
        <v>73361.218306761162</v>
      </c>
    </row>
    <row r="62" spans="1:19">
      <c r="J62" s="1"/>
      <c r="L62" s="14" t="s">
        <v>352</v>
      </c>
      <c r="M62" s="12">
        <f>M61/1000</f>
        <v>366.80609153380595</v>
      </c>
      <c r="O62" s="14" t="s">
        <v>352</v>
      </c>
      <c r="P62" s="12">
        <f>P61/1000</f>
        <v>183.40304576690298</v>
      </c>
      <c r="R62" s="14" t="s">
        <v>352</v>
      </c>
      <c r="S62" s="12">
        <f>S61/1000</f>
        <v>73.36121830676116</v>
      </c>
    </row>
    <row r="63" spans="1:19">
      <c r="J63" s="1"/>
      <c r="L63" s="40"/>
      <c r="M63" s="20"/>
      <c r="O63" s="40"/>
      <c r="P63" s="20"/>
      <c r="R63" s="40"/>
      <c r="S63" s="20"/>
    </row>
    <row r="64" spans="1:19">
      <c r="J64" s="1"/>
      <c r="L64" s="40"/>
      <c r="M64" s="20"/>
      <c r="O64" s="40"/>
      <c r="P64" s="20"/>
      <c r="R64" s="40"/>
      <c r="S64" s="20"/>
    </row>
    <row r="65" spans="1:19">
      <c r="J65" s="1"/>
      <c r="L65" s="40"/>
      <c r="M65" s="20"/>
      <c r="O65" s="40"/>
      <c r="P65" s="20"/>
      <c r="R65" s="40"/>
      <c r="S65" s="20"/>
    </row>
    <row r="66" spans="1:19">
      <c r="J66" s="1"/>
      <c r="L66" s="40"/>
      <c r="M66" s="20"/>
      <c r="O66" s="40"/>
      <c r="P66" s="20"/>
      <c r="R66" s="40"/>
      <c r="S66" s="20"/>
    </row>
    <row r="67" spans="1:19">
      <c r="J67" s="1"/>
      <c r="L67" s="40"/>
      <c r="M67" s="20"/>
      <c r="O67" s="40"/>
      <c r="P67" s="20"/>
      <c r="R67" s="40"/>
      <c r="S67" s="20"/>
    </row>
    <row r="68" spans="1:19">
      <c r="J68" s="1"/>
      <c r="L68" s="40"/>
      <c r="M68" s="20"/>
      <c r="O68" s="40"/>
      <c r="P68" s="20"/>
      <c r="R68" s="40"/>
      <c r="S68" s="20"/>
    </row>
    <row r="69" spans="1:19">
      <c r="J69" s="1"/>
      <c r="L69" s="40"/>
      <c r="M69" s="20"/>
      <c r="O69" s="40"/>
      <c r="P69" s="20"/>
      <c r="R69" s="40"/>
      <c r="S69" s="20"/>
    </row>
    <row r="70" spans="1:19">
      <c r="J70" s="1"/>
      <c r="L70" s="40"/>
      <c r="M70" s="20"/>
      <c r="O70" s="40"/>
      <c r="P70" s="20"/>
      <c r="R70" s="40"/>
      <c r="S70" s="20"/>
    </row>
    <row r="72" spans="1:19">
      <c r="A72" s="41" t="s">
        <v>521</v>
      </c>
    </row>
    <row r="73" spans="1:19" ht="63">
      <c r="A73" s="16" t="s">
        <v>10</v>
      </c>
      <c r="B73" s="16" t="s">
        <v>11</v>
      </c>
      <c r="C73" s="16" t="s">
        <v>12</v>
      </c>
      <c r="D73" s="16" t="s">
        <v>13</v>
      </c>
      <c r="E73" s="16" t="s">
        <v>14</v>
      </c>
      <c r="F73" s="16" t="s">
        <v>15</v>
      </c>
      <c r="G73" s="16" t="s">
        <v>16</v>
      </c>
      <c r="H73" s="16" t="s">
        <v>17</v>
      </c>
      <c r="I73" s="16" t="s">
        <v>354</v>
      </c>
      <c r="J73" s="16" t="s">
        <v>19</v>
      </c>
      <c r="K73" s="16" t="s">
        <v>20</v>
      </c>
      <c r="L73" s="16" t="s">
        <v>522</v>
      </c>
      <c r="M73" s="16" t="s">
        <v>523</v>
      </c>
      <c r="O73" s="16" t="s">
        <v>421</v>
      </c>
      <c r="P73" s="16" t="s">
        <v>524</v>
      </c>
      <c r="R73" s="16" t="s">
        <v>423</v>
      </c>
      <c r="S73" s="16" t="s">
        <v>525</v>
      </c>
    </row>
    <row r="74" spans="1:19">
      <c r="A74" s="2" t="s">
        <v>526</v>
      </c>
      <c r="B74" s="2" t="s">
        <v>527</v>
      </c>
      <c r="C74" s="2" t="s">
        <v>174</v>
      </c>
      <c r="D74" s="3" t="s">
        <v>33</v>
      </c>
      <c r="E74" s="3" t="s">
        <v>206</v>
      </c>
      <c r="F74" s="1" t="s">
        <v>207</v>
      </c>
      <c r="G74" s="3" t="s">
        <v>100</v>
      </c>
      <c r="H74" s="4">
        <v>2009</v>
      </c>
      <c r="I74" s="13">
        <v>56</v>
      </c>
      <c r="J74" s="2" t="s">
        <v>37</v>
      </c>
      <c r="K74" s="2" t="s">
        <v>30</v>
      </c>
      <c r="L74" s="12">
        <v>202882.52049234143</v>
      </c>
      <c r="M74" s="12">
        <v>11361.42114757112</v>
      </c>
      <c r="O74" s="12">
        <v>101441.26024617071</v>
      </c>
      <c r="P74" s="12">
        <v>5680.71057378556</v>
      </c>
      <c r="R74" s="12">
        <v>40576.504098468286</v>
      </c>
      <c r="S74" s="12">
        <v>2272.2842295142241</v>
      </c>
    </row>
    <row r="75" spans="1:19">
      <c r="A75" s="2" t="s">
        <v>528</v>
      </c>
      <c r="B75" s="2" t="s">
        <v>529</v>
      </c>
      <c r="C75" s="2" t="s">
        <v>174</v>
      </c>
      <c r="D75" s="3" t="s">
        <v>33</v>
      </c>
      <c r="E75" s="3" t="s">
        <v>206</v>
      </c>
      <c r="F75" s="1" t="s">
        <v>207</v>
      </c>
      <c r="G75" s="3" t="s">
        <v>100</v>
      </c>
      <c r="H75" s="4">
        <v>2009</v>
      </c>
      <c r="I75" s="13">
        <v>93</v>
      </c>
      <c r="J75" s="2" t="s">
        <v>37</v>
      </c>
      <c r="K75" s="2" t="s">
        <v>30</v>
      </c>
      <c r="L75" s="12">
        <v>202882.52049234143</v>
      </c>
      <c r="M75" s="12">
        <v>18868.074405787753</v>
      </c>
      <c r="O75" s="12">
        <v>101441.26024617071</v>
      </c>
      <c r="P75" s="12">
        <v>9434.0372028938764</v>
      </c>
      <c r="R75" s="12">
        <v>40576.504098468286</v>
      </c>
      <c r="S75" s="12">
        <v>3773.6148811575504</v>
      </c>
    </row>
    <row r="76" spans="1:19">
      <c r="A76" s="2" t="s">
        <v>530</v>
      </c>
      <c r="B76" s="2" t="s">
        <v>531</v>
      </c>
      <c r="C76" s="2" t="s">
        <v>174</v>
      </c>
      <c r="D76" s="3" t="s">
        <v>33</v>
      </c>
      <c r="E76" s="3" t="s">
        <v>206</v>
      </c>
      <c r="F76" s="1" t="s">
        <v>207</v>
      </c>
      <c r="G76" s="3" t="s">
        <v>141</v>
      </c>
      <c r="H76" s="4">
        <v>2010</v>
      </c>
      <c r="I76" s="13">
        <v>100</v>
      </c>
      <c r="J76" s="2" t="s">
        <v>37</v>
      </c>
      <c r="K76" s="2" t="s">
        <v>30</v>
      </c>
      <c r="L76" s="12">
        <v>202882.52049234143</v>
      </c>
      <c r="M76" s="12">
        <v>20288.252049234143</v>
      </c>
      <c r="O76" s="12">
        <v>101441.26024617071</v>
      </c>
      <c r="P76" s="12">
        <v>10144.126024617071</v>
      </c>
      <c r="R76" s="12">
        <v>40576.504098468286</v>
      </c>
      <c r="S76" s="12">
        <v>4057.6504098468281</v>
      </c>
    </row>
    <row r="77" spans="1:19">
      <c r="A77" s="2" t="s">
        <v>532</v>
      </c>
      <c r="B77" s="2" t="s">
        <v>533</v>
      </c>
      <c r="C77" s="2" t="s">
        <v>174</v>
      </c>
      <c r="D77" s="3" t="s">
        <v>33</v>
      </c>
      <c r="E77" s="3" t="s">
        <v>206</v>
      </c>
      <c r="F77" s="1" t="s">
        <v>207</v>
      </c>
      <c r="G77" s="3" t="s">
        <v>180</v>
      </c>
      <c r="H77" s="4">
        <v>2010</v>
      </c>
      <c r="I77" s="13">
        <v>105</v>
      </c>
      <c r="J77" s="2" t="s">
        <v>37</v>
      </c>
      <c r="K77" s="2" t="s">
        <v>30</v>
      </c>
      <c r="L77" s="12">
        <v>202882.52049234143</v>
      </c>
      <c r="M77" s="12">
        <v>21302.66465169585</v>
      </c>
      <c r="O77" s="12">
        <v>101441.26024617071</v>
      </c>
      <c r="P77" s="12">
        <v>10651.332325847925</v>
      </c>
      <c r="R77" s="12">
        <v>40576.504098468286</v>
      </c>
      <c r="S77" s="12">
        <v>4260.53293033917</v>
      </c>
    </row>
    <row r="78" spans="1:19">
      <c r="H78" s="14" t="s">
        <v>350</v>
      </c>
      <c r="I78" s="12">
        <f>SUM(I74:I77)</f>
        <v>354</v>
      </c>
      <c r="J78" s="1"/>
      <c r="L78" s="14" t="s">
        <v>351</v>
      </c>
      <c r="M78" s="12">
        <f>SUM(M74:M77)</f>
        <v>71820.412254288865</v>
      </c>
      <c r="O78" s="14" t="s">
        <v>351</v>
      </c>
      <c r="P78" s="12">
        <f>SUM(P74:P77)</f>
        <v>35910.206127144433</v>
      </c>
      <c r="R78" s="14" t="s">
        <v>351</v>
      </c>
      <c r="S78" s="12">
        <f>SUM(S74:S77)</f>
        <v>14364.082450857773</v>
      </c>
    </row>
    <row r="79" spans="1:19">
      <c r="I79"/>
      <c r="J79" s="1"/>
      <c r="L79" s="14" t="s">
        <v>352</v>
      </c>
      <c r="M79" s="12">
        <f>M78/1000</f>
        <v>71.820412254288868</v>
      </c>
      <c r="O79" s="14" t="s">
        <v>352</v>
      </c>
      <c r="P79" s="12">
        <f>P78/1000</f>
        <v>35.910206127144434</v>
      </c>
      <c r="R79" s="14" t="s">
        <v>352</v>
      </c>
      <c r="S79" s="12">
        <f>S78/1000</f>
        <v>14.3640824508577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28E0D-938D-4D9F-8B84-663F9FDB26C5}">
  <dimension ref="A1:N184"/>
  <sheetViews>
    <sheetView zoomScale="90" zoomScaleNormal="90" workbookViewId="0">
      <selection activeCell="F16" sqref="F16"/>
    </sheetView>
  </sheetViews>
  <sheetFormatPr defaultColWidth="11.125" defaultRowHeight="15.75"/>
  <cols>
    <col min="1" max="1" width="15.625" customWidth="1"/>
    <col min="2" max="2" width="13.5" customWidth="1"/>
    <col min="3" max="3" width="13" customWidth="1"/>
    <col min="4" max="4" width="16" customWidth="1"/>
    <col min="5" max="5" width="18.125" customWidth="1"/>
    <col min="6" max="6" width="27" customWidth="1"/>
    <col min="7" max="7" width="17" customWidth="1"/>
    <col min="8" max="8" width="24.125" customWidth="1"/>
    <col min="9" max="9" width="23" customWidth="1"/>
    <col min="10" max="10" width="18.5" customWidth="1"/>
    <col min="11" max="11" width="16.625" customWidth="1"/>
    <col min="12" max="12" width="18.125" customWidth="1"/>
    <col min="13" max="13" width="16.625" customWidth="1"/>
    <col min="14" max="14" width="17.125" customWidth="1"/>
  </cols>
  <sheetData>
    <row r="1" spans="1:14">
      <c r="A1" s="43" t="s">
        <v>534</v>
      </c>
    </row>
    <row r="5" spans="1:14">
      <c r="A5" s="41" t="s">
        <v>535</v>
      </c>
      <c r="B5" s="41"/>
    </row>
    <row r="6" spans="1:14" ht="35.1" customHeight="1">
      <c r="A6" s="16" t="s">
        <v>10</v>
      </c>
      <c r="B6" s="16" t="s">
        <v>15</v>
      </c>
      <c r="C6" s="16" t="s">
        <v>18</v>
      </c>
      <c r="D6" s="16" t="s">
        <v>19</v>
      </c>
      <c r="E6" s="16" t="s">
        <v>20</v>
      </c>
      <c r="F6" s="16" t="s">
        <v>356</v>
      </c>
    </row>
    <row r="7" spans="1:14">
      <c r="A7" s="27" t="s">
        <v>247</v>
      </c>
      <c r="B7" s="27" t="s">
        <v>207</v>
      </c>
      <c r="C7" s="28">
        <v>11</v>
      </c>
      <c r="D7" s="27" t="s">
        <v>45</v>
      </c>
      <c r="E7" s="27" t="s">
        <v>46</v>
      </c>
      <c r="F7" s="29">
        <v>1630</v>
      </c>
      <c r="H7" s="30" t="s">
        <v>536</v>
      </c>
      <c r="I7" s="30"/>
      <c r="J7" s="30"/>
      <c r="K7" s="30"/>
      <c r="L7" s="14"/>
      <c r="M7" s="14"/>
      <c r="N7" s="14"/>
    </row>
    <row r="8" spans="1:14">
      <c r="A8" s="27" t="s">
        <v>204</v>
      </c>
      <c r="B8" s="27" t="s">
        <v>207</v>
      </c>
      <c r="C8" s="28">
        <v>94</v>
      </c>
      <c r="D8" s="27" t="s">
        <v>37</v>
      </c>
      <c r="E8" s="27" t="s">
        <v>209</v>
      </c>
      <c r="F8" s="29">
        <v>11996.2304864465</v>
      </c>
      <c r="H8" s="31" t="s">
        <v>537</v>
      </c>
      <c r="I8" s="31"/>
      <c r="J8" s="31"/>
      <c r="K8" s="31"/>
    </row>
    <row r="9" spans="1:14">
      <c r="A9" s="27" t="s">
        <v>234</v>
      </c>
      <c r="B9" s="27" t="s">
        <v>207</v>
      </c>
      <c r="C9" s="28">
        <v>25</v>
      </c>
      <c r="D9" s="27" t="s">
        <v>37</v>
      </c>
      <c r="E9" s="27" t="s">
        <v>30</v>
      </c>
      <c r="F9" s="29">
        <v>3260</v>
      </c>
      <c r="H9" s="32" t="s">
        <v>538</v>
      </c>
      <c r="I9" s="33"/>
      <c r="J9" s="31"/>
      <c r="K9" s="31"/>
    </row>
    <row r="10" spans="1:14">
      <c r="A10" s="27" t="s">
        <v>22</v>
      </c>
      <c r="B10" s="27" t="s">
        <v>27</v>
      </c>
      <c r="C10" s="28">
        <v>64</v>
      </c>
      <c r="D10" s="27" t="s">
        <v>29</v>
      </c>
      <c r="E10" s="27" t="s">
        <v>30</v>
      </c>
      <c r="F10" s="29">
        <v>11531.0016030894</v>
      </c>
      <c r="H10" s="31"/>
      <c r="I10" s="34"/>
      <c r="J10" s="31"/>
      <c r="K10" s="31"/>
    </row>
    <row r="11" spans="1:14">
      <c r="A11" s="27" t="s">
        <v>31</v>
      </c>
      <c r="B11" s="27" t="s">
        <v>27</v>
      </c>
      <c r="C11" s="28">
        <v>46</v>
      </c>
      <c r="D11" s="27" t="s">
        <v>29</v>
      </c>
      <c r="E11" s="27" t="s">
        <v>30</v>
      </c>
      <c r="F11" s="29">
        <v>8056.0866831366102</v>
      </c>
      <c r="H11" s="30" t="s">
        <v>539</v>
      </c>
      <c r="I11" s="30"/>
      <c r="J11" s="30"/>
      <c r="K11" s="14"/>
      <c r="L11" s="14"/>
      <c r="M11" s="14"/>
      <c r="N11" s="14"/>
    </row>
    <row r="12" spans="1:14">
      <c r="A12" s="27" t="s">
        <v>50</v>
      </c>
      <c r="B12" s="27" t="s">
        <v>27</v>
      </c>
      <c r="C12" s="28">
        <v>27</v>
      </c>
      <c r="D12" s="27" t="s">
        <v>29</v>
      </c>
      <c r="E12" s="27" t="s">
        <v>30</v>
      </c>
      <c r="F12" s="29">
        <v>4861.0576417495304</v>
      </c>
      <c r="H12" s="32" t="s">
        <v>540</v>
      </c>
      <c r="I12" s="34"/>
      <c r="J12" s="31"/>
      <c r="K12" s="31"/>
    </row>
    <row r="13" spans="1:14">
      <c r="A13" s="27" t="s">
        <v>54</v>
      </c>
      <c r="B13" s="27" t="s">
        <v>27</v>
      </c>
      <c r="C13" s="28">
        <v>43</v>
      </c>
      <c r="D13" s="27" t="s">
        <v>29</v>
      </c>
      <c r="E13" s="27" t="s">
        <v>30</v>
      </c>
      <c r="F13" s="29">
        <v>9846.1108255810195</v>
      </c>
      <c r="H13" s="32" t="s">
        <v>541</v>
      </c>
      <c r="I13" s="34"/>
      <c r="J13" s="31"/>
      <c r="K13" s="31"/>
    </row>
    <row r="14" spans="1:14">
      <c r="A14" s="27" t="s">
        <v>81</v>
      </c>
      <c r="B14" s="27" t="s">
        <v>27</v>
      </c>
      <c r="C14" s="28">
        <v>26</v>
      </c>
      <c r="D14" s="27" t="s">
        <v>29</v>
      </c>
      <c r="E14" s="27" t="s">
        <v>30</v>
      </c>
      <c r="F14" s="29">
        <v>3506.6042425440801</v>
      </c>
      <c r="H14" s="32" t="s">
        <v>542</v>
      </c>
      <c r="I14" s="34"/>
      <c r="J14" s="31"/>
      <c r="K14" s="31"/>
    </row>
    <row r="15" spans="1:14">
      <c r="A15" s="27" t="s">
        <v>91</v>
      </c>
      <c r="B15" s="27" t="s">
        <v>27</v>
      </c>
      <c r="C15" s="28">
        <v>49</v>
      </c>
      <c r="D15" s="27" t="s">
        <v>29</v>
      </c>
      <c r="E15" s="27" t="s">
        <v>30</v>
      </c>
      <c r="F15" s="29">
        <v>6487.9934190520398</v>
      </c>
      <c r="H15" t="s">
        <v>543</v>
      </c>
    </row>
    <row r="16" spans="1:14">
      <c r="A16" s="27" t="s">
        <v>96</v>
      </c>
      <c r="B16" s="27" t="s">
        <v>27</v>
      </c>
      <c r="C16" s="28">
        <v>12</v>
      </c>
      <c r="D16" s="27" t="s">
        <v>29</v>
      </c>
      <c r="E16" s="27" t="s">
        <v>30</v>
      </c>
      <c r="F16" s="29">
        <v>1337.4923884171799</v>
      </c>
      <c r="H16" s="32" t="s">
        <v>544</v>
      </c>
    </row>
    <row r="17" spans="1:13">
      <c r="A17" s="27" t="s">
        <v>101</v>
      </c>
      <c r="B17" s="27" t="s">
        <v>27</v>
      </c>
      <c r="C17" s="28">
        <v>13</v>
      </c>
      <c r="D17" s="27" t="s">
        <v>29</v>
      </c>
      <c r="E17" s="27" t="s">
        <v>30</v>
      </c>
      <c r="F17" s="29">
        <v>1393.76496724966</v>
      </c>
    </row>
    <row r="18" spans="1:13">
      <c r="A18" s="27" t="s">
        <v>108</v>
      </c>
      <c r="B18" s="27" t="s">
        <v>27</v>
      </c>
      <c r="C18" s="28">
        <v>40</v>
      </c>
      <c r="D18" s="27" t="s">
        <v>29</v>
      </c>
      <c r="E18" s="27" t="s">
        <v>30</v>
      </c>
      <c r="F18" s="29">
        <v>5865.9004752950204</v>
      </c>
      <c r="H18" s="31"/>
      <c r="I18" s="33" t="s">
        <v>545</v>
      </c>
      <c r="J18" s="33" t="s">
        <v>546</v>
      </c>
      <c r="K18" s="33" t="s">
        <v>547</v>
      </c>
      <c r="L18" s="33" t="s">
        <v>548</v>
      </c>
      <c r="M18" s="33" t="s">
        <v>549</v>
      </c>
    </row>
    <row r="19" spans="1:13">
      <c r="A19" s="27" t="s">
        <v>112</v>
      </c>
      <c r="B19" s="27" t="s">
        <v>27</v>
      </c>
      <c r="C19" s="28">
        <v>18</v>
      </c>
      <c r="D19" s="27" t="s">
        <v>29</v>
      </c>
      <c r="E19" s="27" t="s">
        <v>30</v>
      </c>
      <c r="F19" s="29">
        <v>2485.8756980283401</v>
      </c>
      <c r="H19" s="35" t="s">
        <v>29</v>
      </c>
      <c r="I19" s="12">
        <f>SUM(F10:F53)*1000</f>
        <v>305049954.81706595</v>
      </c>
      <c r="J19" s="12">
        <f>SUM(C10:C53)</f>
        <v>1861</v>
      </c>
      <c r="K19" s="12">
        <f>I19/J19</f>
        <v>163917.22451212571</v>
      </c>
      <c r="L19" s="12">
        <f>K19*0.5</f>
        <v>81958.612256062857</v>
      </c>
      <c r="M19" s="12">
        <f>K19*0.2</f>
        <v>32783.444902425144</v>
      </c>
    </row>
    <row r="20" spans="1:13">
      <c r="A20" s="27" t="s">
        <v>114</v>
      </c>
      <c r="B20" s="27" t="s">
        <v>27</v>
      </c>
      <c r="C20" s="28">
        <v>40</v>
      </c>
      <c r="D20" s="27" t="s">
        <v>29</v>
      </c>
      <c r="E20" s="27" t="s">
        <v>30</v>
      </c>
      <c r="F20" s="29">
        <v>5424.03421015193</v>
      </c>
      <c r="H20" s="35" t="s">
        <v>45</v>
      </c>
      <c r="I20" s="12">
        <f>SUM(F66:F74)*1000</f>
        <v>151629118.93678808</v>
      </c>
      <c r="J20" s="12">
        <f>SUM(C66:C74)</f>
        <v>867</v>
      </c>
      <c r="K20" s="12">
        <f>I20/J20</f>
        <v>174889.41053839456</v>
      </c>
      <c r="L20" s="12">
        <f>K20*0.5</f>
        <v>87444.705269197279</v>
      </c>
      <c r="M20" s="12">
        <f>K20*0.2</f>
        <v>34977.88210767891</v>
      </c>
    </row>
    <row r="21" spans="1:13">
      <c r="A21" s="27" t="s">
        <v>116</v>
      </c>
      <c r="B21" s="27" t="s">
        <v>27</v>
      </c>
      <c r="C21" s="28">
        <v>63</v>
      </c>
      <c r="D21" s="27" t="s">
        <v>29</v>
      </c>
      <c r="E21" s="27" t="s">
        <v>30</v>
      </c>
      <c r="F21" s="29">
        <v>4519.9431405741598</v>
      </c>
      <c r="H21" s="35" t="s">
        <v>37</v>
      </c>
      <c r="I21" s="12">
        <f>SUM(F84:F117)*1000</f>
        <v>648615418.01401556</v>
      </c>
      <c r="J21" s="12">
        <f>SUM(C84:C117)</f>
        <v>3197</v>
      </c>
      <c r="K21" s="12">
        <f>I21/J21</f>
        <v>202882.52049234143</v>
      </c>
      <c r="L21" s="12">
        <f>K21*0.5</f>
        <v>101441.26024617071</v>
      </c>
      <c r="M21" s="12">
        <f>K21*0.2</f>
        <v>40576.504098468286</v>
      </c>
    </row>
    <row r="22" spans="1:13">
      <c r="A22" s="27" t="s">
        <v>120</v>
      </c>
      <c r="B22" s="27" t="s">
        <v>27</v>
      </c>
      <c r="C22" s="28">
        <v>21</v>
      </c>
      <c r="D22" s="27" t="s">
        <v>29</v>
      </c>
      <c r="E22" s="27" t="s">
        <v>30</v>
      </c>
      <c r="F22" s="29">
        <v>1279.1059347989501</v>
      </c>
      <c r="H22" s="35" t="s">
        <v>68</v>
      </c>
      <c r="I22" s="12">
        <f>SUM(F132)*1000</f>
        <v>18468899.242036499</v>
      </c>
      <c r="J22" s="12">
        <f>SUM(C132)</f>
        <v>139</v>
      </c>
      <c r="K22" s="12">
        <f>I22/J22</f>
        <v>132869.77871968705</v>
      </c>
      <c r="L22" s="12">
        <f>K22*0.5</f>
        <v>66434.889359843524</v>
      </c>
      <c r="M22" s="12">
        <f>K22*0.2</f>
        <v>26573.955743937411</v>
      </c>
    </row>
    <row r="23" spans="1:13">
      <c r="A23" s="27" t="s">
        <v>122</v>
      </c>
      <c r="B23" s="27" t="s">
        <v>27</v>
      </c>
      <c r="C23" s="28">
        <v>15</v>
      </c>
      <c r="D23" s="27" t="s">
        <v>29</v>
      </c>
      <c r="E23" s="27" t="s">
        <v>30</v>
      </c>
      <c r="F23" s="29">
        <v>1748.2166888049201</v>
      </c>
      <c r="H23" s="35" t="s">
        <v>550</v>
      </c>
      <c r="I23" s="12">
        <f>SUM(F54:F65,F75:F83,F118:F131,F133:F135)*1000</f>
        <v>488815331.7545864</v>
      </c>
      <c r="J23" s="12">
        <f>SUM(C54:C65,C75:C83,C118:C131,C133:C135)</f>
        <v>3165</v>
      </c>
      <c r="K23" s="12">
        <f>I23/J23</f>
        <v>154444.02267127534</v>
      </c>
      <c r="L23" s="12">
        <f>K23*0.5</f>
        <v>77222.011335637668</v>
      </c>
      <c r="M23" s="12">
        <f>K23*0.2</f>
        <v>30888.804534255069</v>
      </c>
    </row>
    <row r="24" spans="1:13">
      <c r="A24" s="27" t="s">
        <v>130</v>
      </c>
      <c r="B24" s="27" t="s">
        <v>27</v>
      </c>
      <c r="C24" s="28">
        <v>26</v>
      </c>
      <c r="D24" s="27" t="s">
        <v>29</v>
      </c>
      <c r="E24" s="27" t="s">
        <v>30</v>
      </c>
      <c r="F24" s="29">
        <v>2468</v>
      </c>
    </row>
    <row r="25" spans="1:13">
      <c r="A25" s="27" t="s">
        <v>133</v>
      </c>
      <c r="B25" s="27" t="s">
        <v>27</v>
      </c>
      <c r="C25" s="28">
        <v>47</v>
      </c>
      <c r="D25" s="27" t="s">
        <v>29</v>
      </c>
      <c r="E25" s="27" t="s">
        <v>30</v>
      </c>
      <c r="F25" s="29">
        <v>7811.4774348417104</v>
      </c>
    </row>
    <row r="26" spans="1:13">
      <c r="A26" s="27" t="s">
        <v>136</v>
      </c>
      <c r="B26" s="27" t="s">
        <v>27</v>
      </c>
      <c r="C26" s="28">
        <v>46</v>
      </c>
      <c r="D26" s="27" t="s">
        <v>29</v>
      </c>
      <c r="E26" s="27" t="s">
        <v>30</v>
      </c>
      <c r="F26" s="29">
        <v>7772.9613786816908</v>
      </c>
      <c r="I26" s="9"/>
      <c r="J26" s="9"/>
    </row>
    <row r="27" spans="1:13">
      <c r="A27" s="27" t="s">
        <v>139</v>
      </c>
      <c r="B27" s="27" t="s">
        <v>27</v>
      </c>
      <c r="C27" s="28">
        <v>65</v>
      </c>
      <c r="D27" s="27" t="s">
        <v>29</v>
      </c>
      <c r="E27" s="27" t="s">
        <v>30</v>
      </c>
      <c r="F27" s="29">
        <v>11672.141033190999</v>
      </c>
      <c r="I27" s="9"/>
      <c r="J27" s="9"/>
    </row>
    <row r="28" spans="1:13">
      <c r="A28" s="27" t="s">
        <v>144</v>
      </c>
      <c r="B28" s="27" t="s">
        <v>27</v>
      </c>
      <c r="C28" s="28">
        <v>46</v>
      </c>
      <c r="D28" s="27" t="s">
        <v>29</v>
      </c>
      <c r="E28" s="27" t="s">
        <v>30</v>
      </c>
      <c r="F28" s="29">
        <v>6531.1346357024795</v>
      </c>
      <c r="H28" s="31"/>
      <c r="I28" s="36"/>
      <c r="J28" s="36"/>
    </row>
    <row r="29" spans="1:13">
      <c r="A29" s="27" t="s">
        <v>150</v>
      </c>
      <c r="B29" s="27" t="s">
        <v>27</v>
      </c>
      <c r="C29" s="28">
        <v>19</v>
      </c>
      <c r="D29" s="27" t="s">
        <v>29</v>
      </c>
      <c r="E29" s="27" t="s">
        <v>30</v>
      </c>
      <c r="F29" s="29">
        <v>2413.41536830007</v>
      </c>
      <c r="I29" s="9"/>
      <c r="J29" s="9"/>
    </row>
    <row r="30" spans="1:13">
      <c r="A30" s="27" t="s">
        <v>154</v>
      </c>
      <c r="B30" s="27" t="s">
        <v>27</v>
      </c>
      <c r="C30" s="28">
        <v>74</v>
      </c>
      <c r="D30" s="27" t="s">
        <v>29</v>
      </c>
      <c r="E30" s="27" t="s">
        <v>30</v>
      </c>
      <c r="F30" s="29">
        <v>12682.6735697399</v>
      </c>
      <c r="I30" s="9"/>
      <c r="J30" s="9"/>
    </row>
    <row r="31" spans="1:13">
      <c r="A31" s="27" t="s">
        <v>158</v>
      </c>
      <c r="B31" s="27" t="s">
        <v>27</v>
      </c>
      <c r="C31" s="28">
        <v>21</v>
      </c>
      <c r="D31" s="27" t="s">
        <v>29</v>
      </c>
      <c r="E31" s="27" t="s">
        <v>30</v>
      </c>
      <c r="F31" s="29">
        <v>2249.8742088694898</v>
      </c>
    </row>
    <row r="32" spans="1:13">
      <c r="A32" s="27" t="s">
        <v>172</v>
      </c>
      <c r="B32" s="27" t="s">
        <v>27</v>
      </c>
      <c r="C32" s="28">
        <v>24</v>
      </c>
      <c r="D32" s="27" t="s">
        <v>29</v>
      </c>
      <c r="E32" s="27" t="s">
        <v>30</v>
      </c>
      <c r="F32" s="29">
        <v>4536.28369332083</v>
      </c>
    </row>
    <row r="33" spans="1:6">
      <c r="A33" s="27" t="s">
        <v>176</v>
      </c>
      <c r="B33" s="27" t="s">
        <v>27</v>
      </c>
      <c r="C33" s="28">
        <v>16</v>
      </c>
      <c r="D33" s="27" t="s">
        <v>29</v>
      </c>
      <c r="E33" s="27" t="s">
        <v>30</v>
      </c>
      <c r="F33" s="29">
        <v>2139.2056852502501</v>
      </c>
    </row>
    <row r="34" spans="1:6">
      <c r="A34" s="27" t="s">
        <v>195</v>
      </c>
      <c r="B34" s="27" t="s">
        <v>27</v>
      </c>
      <c r="C34" s="28">
        <v>21</v>
      </c>
      <c r="D34" s="27" t="s">
        <v>29</v>
      </c>
      <c r="E34" s="27" t="s">
        <v>30</v>
      </c>
      <c r="F34" s="29">
        <v>4020.4288929074901</v>
      </c>
    </row>
    <row r="35" spans="1:6">
      <c r="A35" s="27" t="s">
        <v>217</v>
      </c>
      <c r="B35" s="27" t="s">
        <v>27</v>
      </c>
      <c r="C35" s="28">
        <v>72</v>
      </c>
      <c r="D35" s="27" t="s">
        <v>29</v>
      </c>
      <c r="E35" s="27" t="s">
        <v>30</v>
      </c>
      <c r="F35" s="29">
        <v>7719.31366476737</v>
      </c>
    </row>
    <row r="36" spans="1:6">
      <c r="A36" s="27" t="s">
        <v>223</v>
      </c>
      <c r="B36" s="27" t="s">
        <v>27</v>
      </c>
      <c r="C36" s="28">
        <v>50</v>
      </c>
      <c r="D36" s="27" t="s">
        <v>29</v>
      </c>
      <c r="E36" s="27" t="s">
        <v>30</v>
      </c>
      <c r="F36" s="29">
        <v>7180</v>
      </c>
    </row>
    <row r="37" spans="1:6">
      <c r="A37" s="27" t="s">
        <v>227</v>
      </c>
      <c r="B37" s="27" t="s">
        <v>27</v>
      </c>
      <c r="C37" s="28">
        <v>80</v>
      </c>
      <c r="D37" s="27" t="s">
        <v>29</v>
      </c>
      <c r="E37" s="27" t="s">
        <v>30</v>
      </c>
      <c r="F37" s="29">
        <v>13470</v>
      </c>
    </row>
    <row r="38" spans="1:6">
      <c r="A38" s="27" t="s">
        <v>232</v>
      </c>
      <c r="B38" s="27" t="s">
        <v>27</v>
      </c>
      <c r="C38" s="28">
        <v>15</v>
      </c>
      <c r="D38" s="27" t="s">
        <v>29</v>
      </c>
      <c r="E38" s="27" t="s">
        <v>30</v>
      </c>
      <c r="F38" s="29">
        <v>1800</v>
      </c>
    </row>
    <row r="39" spans="1:6">
      <c r="A39" s="27" t="s">
        <v>237</v>
      </c>
      <c r="B39" s="27" t="s">
        <v>27</v>
      </c>
      <c r="C39" s="28">
        <v>87</v>
      </c>
      <c r="D39" s="27" t="s">
        <v>29</v>
      </c>
      <c r="E39" s="27" t="s">
        <v>30</v>
      </c>
      <c r="F39" s="29">
        <v>12530</v>
      </c>
    </row>
    <row r="40" spans="1:6">
      <c r="A40" s="27" t="s">
        <v>250</v>
      </c>
      <c r="B40" s="27" t="s">
        <v>27</v>
      </c>
      <c r="C40" s="28">
        <v>20</v>
      </c>
      <c r="D40" s="27" t="s">
        <v>29</v>
      </c>
      <c r="E40" s="27" t="s">
        <v>30</v>
      </c>
      <c r="F40" s="29">
        <v>2610</v>
      </c>
    </row>
    <row r="41" spans="1:6">
      <c r="A41" s="27" t="s">
        <v>255</v>
      </c>
      <c r="B41" s="27" t="s">
        <v>27</v>
      </c>
      <c r="C41" s="28">
        <v>48</v>
      </c>
      <c r="D41" s="27" t="s">
        <v>29</v>
      </c>
      <c r="E41" s="27" t="s">
        <v>30</v>
      </c>
      <c r="F41" s="29">
        <v>6220</v>
      </c>
    </row>
    <row r="42" spans="1:6">
      <c r="A42" s="27" t="s">
        <v>257</v>
      </c>
      <c r="B42" s="27" t="s">
        <v>27</v>
      </c>
      <c r="C42" s="28">
        <v>49</v>
      </c>
      <c r="D42" s="27" t="s">
        <v>29</v>
      </c>
      <c r="E42" s="27" t="s">
        <v>30</v>
      </c>
      <c r="F42" s="29">
        <v>6870</v>
      </c>
    </row>
    <row r="43" spans="1:6">
      <c r="A43" s="27" t="s">
        <v>261</v>
      </c>
      <c r="B43" s="27" t="s">
        <v>27</v>
      </c>
      <c r="C43" s="28">
        <v>63</v>
      </c>
      <c r="D43" s="27" t="s">
        <v>29</v>
      </c>
      <c r="E43" s="27" t="s">
        <v>30</v>
      </c>
      <c r="F43" s="29">
        <v>8910</v>
      </c>
    </row>
    <row r="44" spans="1:6">
      <c r="A44" s="27" t="s">
        <v>267</v>
      </c>
      <c r="B44" s="27" t="s">
        <v>27</v>
      </c>
      <c r="C44" s="28">
        <v>21</v>
      </c>
      <c r="D44" s="27" t="s">
        <v>29</v>
      </c>
      <c r="E44" s="27" t="s">
        <v>30</v>
      </c>
      <c r="F44" s="29">
        <v>2340</v>
      </c>
    </row>
    <row r="45" spans="1:6">
      <c r="A45" s="27" t="s">
        <v>280</v>
      </c>
      <c r="B45" s="27" t="s">
        <v>27</v>
      </c>
      <c r="C45" s="28">
        <v>42</v>
      </c>
      <c r="D45" s="27" t="s">
        <v>29</v>
      </c>
      <c r="E45" s="27" t="s">
        <v>30</v>
      </c>
      <c r="F45" s="29">
        <v>23072.466135442999</v>
      </c>
    </row>
    <row r="46" spans="1:6">
      <c r="A46" s="27" t="s">
        <v>288</v>
      </c>
      <c r="B46" s="27" t="s">
        <v>27</v>
      </c>
      <c r="C46" s="28">
        <v>79</v>
      </c>
      <c r="D46" s="27" t="s">
        <v>29</v>
      </c>
      <c r="E46" s="27" t="s">
        <v>30</v>
      </c>
      <c r="F46" s="29">
        <v>10566.963604602801</v>
      </c>
    </row>
    <row r="47" spans="1:6">
      <c r="A47" s="27" t="s">
        <v>292</v>
      </c>
      <c r="B47" s="27" t="s">
        <v>27</v>
      </c>
      <c r="C47" s="28">
        <v>95</v>
      </c>
      <c r="D47" s="27" t="s">
        <v>29</v>
      </c>
      <c r="E47" s="27" t="s">
        <v>30</v>
      </c>
      <c r="F47" s="29">
        <v>14624.3127536633</v>
      </c>
    </row>
    <row r="48" spans="1:6">
      <c r="A48" s="27" t="s">
        <v>294</v>
      </c>
      <c r="B48" s="27" t="s">
        <v>27</v>
      </c>
      <c r="C48" s="28">
        <v>95</v>
      </c>
      <c r="D48" s="27" t="s">
        <v>29</v>
      </c>
      <c r="E48" s="27" t="s">
        <v>30</v>
      </c>
      <c r="F48" s="29">
        <v>12952.490371111498</v>
      </c>
    </row>
    <row r="49" spans="1:6">
      <c r="A49" s="27" t="s">
        <v>301</v>
      </c>
      <c r="B49" s="27" t="s">
        <v>27</v>
      </c>
      <c r="C49" s="28">
        <v>18</v>
      </c>
      <c r="D49" s="27" t="s">
        <v>29</v>
      </c>
      <c r="E49" s="27" t="s">
        <v>30</v>
      </c>
      <c r="F49" s="29">
        <v>2333.6244682001802</v>
      </c>
    </row>
    <row r="50" spans="1:6">
      <c r="A50" s="27" t="s">
        <v>311</v>
      </c>
      <c r="B50" s="27" t="s">
        <v>27</v>
      </c>
      <c r="C50" s="28">
        <v>5</v>
      </c>
      <c r="D50" s="27" t="s">
        <v>29</v>
      </c>
      <c r="E50" s="27" t="s">
        <v>30</v>
      </c>
      <c r="F50" s="29">
        <v>2090</v>
      </c>
    </row>
    <row r="51" spans="1:6">
      <c r="A51" s="27" t="s">
        <v>327</v>
      </c>
      <c r="B51" s="27" t="s">
        <v>27</v>
      </c>
      <c r="C51" s="28">
        <v>98</v>
      </c>
      <c r="D51" s="27" t="s">
        <v>29</v>
      </c>
      <c r="E51" s="27" t="s">
        <v>30</v>
      </c>
      <c r="F51" s="29">
        <v>27010</v>
      </c>
    </row>
    <row r="52" spans="1:6">
      <c r="A52" s="27" t="s">
        <v>331</v>
      </c>
      <c r="B52" s="27" t="s">
        <v>27</v>
      </c>
      <c r="C52" s="28">
        <v>34</v>
      </c>
      <c r="D52" s="27" t="s">
        <v>29</v>
      </c>
      <c r="E52" s="27" t="s">
        <v>30</v>
      </c>
      <c r="F52" s="29">
        <v>8580</v>
      </c>
    </row>
    <row r="53" spans="1:6">
      <c r="A53" s="27" t="s">
        <v>337</v>
      </c>
      <c r="B53" s="27" t="s">
        <v>27</v>
      </c>
      <c r="C53" s="28">
        <v>8</v>
      </c>
      <c r="D53" s="27" t="s">
        <v>29</v>
      </c>
      <c r="E53" s="27" t="s">
        <v>30</v>
      </c>
      <c r="F53" s="29">
        <v>1530</v>
      </c>
    </row>
    <row r="54" spans="1:6">
      <c r="A54" s="27" t="s">
        <v>322</v>
      </c>
      <c r="B54" s="27" t="s">
        <v>27</v>
      </c>
      <c r="C54" s="28">
        <v>70</v>
      </c>
      <c r="D54" s="27" t="s">
        <v>29</v>
      </c>
      <c r="E54" s="27" t="s">
        <v>326</v>
      </c>
      <c r="F54" s="29">
        <v>8290</v>
      </c>
    </row>
    <row r="55" spans="1:6">
      <c r="A55" s="27" t="s">
        <v>152</v>
      </c>
      <c r="B55" s="27" t="s">
        <v>27</v>
      </c>
      <c r="C55" s="28">
        <v>45</v>
      </c>
      <c r="D55" s="27" t="s">
        <v>29</v>
      </c>
      <c r="E55" s="27" t="s">
        <v>46</v>
      </c>
      <c r="F55" s="29">
        <v>6835.7082223627003</v>
      </c>
    </row>
    <row r="56" spans="1:6">
      <c r="A56" s="27" t="s">
        <v>161</v>
      </c>
      <c r="B56" s="27" t="s">
        <v>27</v>
      </c>
      <c r="C56" s="28">
        <v>28</v>
      </c>
      <c r="D56" s="27" t="s">
        <v>29</v>
      </c>
      <c r="E56" s="27" t="s">
        <v>46</v>
      </c>
      <c r="F56" s="29">
        <v>3636.2097456023303</v>
      </c>
    </row>
    <row r="57" spans="1:6">
      <c r="A57" s="27" t="s">
        <v>163</v>
      </c>
      <c r="B57" s="27" t="s">
        <v>27</v>
      </c>
      <c r="C57" s="28">
        <v>24</v>
      </c>
      <c r="D57" s="27" t="s">
        <v>29</v>
      </c>
      <c r="E57" s="27" t="s">
        <v>46</v>
      </c>
      <c r="F57" s="29">
        <v>3680.2293753547197</v>
      </c>
    </row>
    <row r="58" spans="1:6">
      <c r="A58" s="27" t="s">
        <v>221</v>
      </c>
      <c r="B58" s="27" t="s">
        <v>27</v>
      </c>
      <c r="C58" s="28">
        <v>11</v>
      </c>
      <c r="D58" s="27" t="s">
        <v>29</v>
      </c>
      <c r="E58" s="27" t="s">
        <v>46</v>
      </c>
      <c r="F58" s="29">
        <v>1289.1954194485402</v>
      </c>
    </row>
    <row r="59" spans="1:6">
      <c r="A59" s="27" t="s">
        <v>259</v>
      </c>
      <c r="B59" s="27" t="s">
        <v>27</v>
      </c>
      <c r="C59" s="28">
        <v>47</v>
      </c>
      <c r="D59" s="27" t="s">
        <v>29</v>
      </c>
      <c r="E59" s="27" t="s">
        <v>46</v>
      </c>
      <c r="F59" s="29">
        <v>6830</v>
      </c>
    </row>
    <row r="60" spans="1:6">
      <c r="A60" s="27" t="s">
        <v>276</v>
      </c>
      <c r="B60" s="27" t="s">
        <v>27</v>
      </c>
      <c r="C60" s="28">
        <v>4</v>
      </c>
      <c r="D60" s="27" t="s">
        <v>29</v>
      </c>
      <c r="E60" s="27" t="s">
        <v>46</v>
      </c>
      <c r="F60" s="29">
        <v>500</v>
      </c>
    </row>
    <row r="61" spans="1:6">
      <c r="A61" s="27" t="s">
        <v>284</v>
      </c>
      <c r="B61" s="27" t="s">
        <v>27</v>
      </c>
      <c r="C61" s="28">
        <v>5</v>
      </c>
      <c r="D61" s="27" t="s">
        <v>29</v>
      </c>
      <c r="E61" s="27" t="s">
        <v>46</v>
      </c>
      <c r="F61" s="29">
        <v>1572.50442008347</v>
      </c>
    </row>
    <row r="62" spans="1:6">
      <c r="A62" s="27" t="s">
        <v>339</v>
      </c>
      <c r="B62" s="27" t="s">
        <v>27</v>
      </c>
      <c r="C62" s="28">
        <v>11</v>
      </c>
      <c r="D62" s="27" t="s">
        <v>29</v>
      </c>
      <c r="E62" s="27" t="s">
        <v>46</v>
      </c>
      <c r="F62" s="29">
        <v>1530</v>
      </c>
    </row>
    <row r="63" spans="1:6">
      <c r="A63" s="27" t="s">
        <v>341</v>
      </c>
      <c r="B63" s="27" t="s">
        <v>27</v>
      </c>
      <c r="C63" s="28">
        <v>104</v>
      </c>
      <c r="D63" s="27" t="s">
        <v>29</v>
      </c>
      <c r="E63" s="27" t="s">
        <v>46</v>
      </c>
      <c r="F63" s="29">
        <v>25810</v>
      </c>
    </row>
    <row r="64" spans="1:6">
      <c r="A64" s="27" t="s">
        <v>343</v>
      </c>
      <c r="B64" s="27" t="s">
        <v>27</v>
      </c>
      <c r="C64" s="28">
        <v>49</v>
      </c>
      <c r="D64" s="27" t="s">
        <v>29</v>
      </c>
      <c r="E64" s="27" t="s">
        <v>46</v>
      </c>
      <c r="F64" s="29">
        <v>6488.2335463788304</v>
      </c>
    </row>
    <row r="65" spans="1:6">
      <c r="A65" s="27" t="s">
        <v>348</v>
      </c>
      <c r="B65" s="27" t="s">
        <v>27</v>
      </c>
      <c r="C65" s="28">
        <v>84</v>
      </c>
      <c r="D65" s="27" t="s">
        <v>29</v>
      </c>
      <c r="E65" s="27" t="s">
        <v>46</v>
      </c>
      <c r="F65" s="29">
        <v>11287.055220705</v>
      </c>
    </row>
    <row r="66" spans="1:6">
      <c r="A66" s="27" t="s">
        <v>124</v>
      </c>
      <c r="B66" s="27" t="s">
        <v>27</v>
      </c>
      <c r="C66" s="28">
        <v>40</v>
      </c>
      <c r="D66" s="27" t="s">
        <v>45</v>
      </c>
      <c r="E66" s="27" t="s">
        <v>30</v>
      </c>
      <c r="F66" s="29">
        <v>4560.4343593846106</v>
      </c>
    </row>
    <row r="67" spans="1:6">
      <c r="A67" s="27" t="s">
        <v>142</v>
      </c>
      <c r="B67" s="27" t="s">
        <v>27</v>
      </c>
      <c r="C67" s="28">
        <v>282</v>
      </c>
      <c r="D67" s="27" t="s">
        <v>45</v>
      </c>
      <c r="E67" s="27" t="s">
        <v>30</v>
      </c>
      <c r="F67" s="29">
        <v>53822.473165244402</v>
      </c>
    </row>
    <row r="68" spans="1:6">
      <c r="A68" s="27" t="s">
        <v>156</v>
      </c>
      <c r="B68" s="27" t="s">
        <v>27</v>
      </c>
      <c r="C68" s="28">
        <v>138</v>
      </c>
      <c r="D68" s="27" t="s">
        <v>45</v>
      </c>
      <c r="E68" s="27" t="s">
        <v>30</v>
      </c>
      <c r="F68" s="29">
        <v>21984.926888749498</v>
      </c>
    </row>
    <row r="69" spans="1:6">
      <c r="A69" s="27" t="s">
        <v>241</v>
      </c>
      <c r="B69" s="27" t="s">
        <v>27</v>
      </c>
      <c r="C69" s="28">
        <v>81</v>
      </c>
      <c r="D69" s="27" t="s">
        <v>45</v>
      </c>
      <c r="E69" s="27" t="s">
        <v>30</v>
      </c>
      <c r="F69" s="29">
        <v>21130</v>
      </c>
    </row>
    <row r="70" spans="1:6">
      <c r="A70" s="27" t="s">
        <v>244</v>
      </c>
      <c r="B70" s="27" t="s">
        <v>27</v>
      </c>
      <c r="C70" s="28">
        <v>12</v>
      </c>
      <c r="D70" s="27" t="s">
        <v>45</v>
      </c>
      <c r="E70" s="27" t="s">
        <v>30</v>
      </c>
      <c r="F70" s="29">
        <v>880</v>
      </c>
    </row>
    <row r="71" spans="1:6">
      <c r="A71" s="27" t="s">
        <v>299</v>
      </c>
      <c r="B71" s="27" t="s">
        <v>27</v>
      </c>
      <c r="C71" s="28">
        <v>152</v>
      </c>
      <c r="D71" s="27" t="s">
        <v>45</v>
      </c>
      <c r="E71" s="27" t="s">
        <v>30</v>
      </c>
      <c r="F71" s="29">
        <v>21641.683067513699</v>
      </c>
    </row>
    <row r="72" spans="1:6">
      <c r="A72" s="27" t="s">
        <v>359</v>
      </c>
      <c r="B72" s="27" t="s">
        <v>27</v>
      </c>
      <c r="C72" s="29">
        <v>46</v>
      </c>
      <c r="D72" s="27" t="s">
        <v>45</v>
      </c>
      <c r="E72" s="27" t="s">
        <v>30</v>
      </c>
      <c r="F72" s="29">
        <v>8124.5131631274244</v>
      </c>
    </row>
    <row r="73" spans="1:6">
      <c r="A73" s="27" t="s">
        <v>363</v>
      </c>
      <c r="B73" s="27" t="s">
        <v>27</v>
      </c>
      <c r="C73" s="29">
        <v>74</v>
      </c>
      <c r="D73" s="27" t="s">
        <v>45</v>
      </c>
      <c r="E73" s="27" t="s">
        <v>30</v>
      </c>
      <c r="F73" s="29">
        <v>12286.229814898463</v>
      </c>
    </row>
    <row r="74" spans="1:6">
      <c r="A74" s="27" t="s">
        <v>369</v>
      </c>
      <c r="B74" s="27" t="s">
        <v>27</v>
      </c>
      <c r="C74" s="29">
        <v>42</v>
      </c>
      <c r="D74" s="27" t="s">
        <v>45</v>
      </c>
      <c r="E74" s="27" t="s">
        <v>30</v>
      </c>
      <c r="F74" s="29">
        <v>7198.8584778699969</v>
      </c>
    </row>
    <row r="75" spans="1:6">
      <c r="A75" s="27" t="s">
        <v>42</v>
      </c>
      <c r="B75" s="27" t="s">
        <v>27</v>
      </c>
      <c r="C75" s="28">
        <v>49</v>
      </c>
      <c r="D75" s="27" t="s">
        <v>45</v>
      </c>
      <c r="E75" s="27" t="s">
        <v>46</v>
      </c>
      <c r="F75" s="29">
        <v>6290.7712287219701</v>
      </c>
    </row>
    <row r="76" spans="1:6">
      <c r="A76" s="27" t="s">
        <v>71</v>
      </c>
      <c r="B76" s="27" t="s">
        <v>27</v>
      </c>
      <c r="C76" s="28">
        <v>47</v>
      </c>
      <c r="D76" s="27" t="s">
        <v>45</v>
      </c>
      <c r="E76" s="27" t="s">
        <v>46</v>
      </c>
      <c r="F76" s="29">
        <v>7593.8098193747001</v>
      </c>
    </row>
    <row r="77" spans="1:6">
      <c r="A77" s="27" t="s">
        <v>75</v>
      </c>
      <c r="B77" s="27" t="s">
        <v>27</v>
      </c>
      <c r="C77" s="28">
        <v>77</v>
      </c>
      <c r="D77" s="27" t="s">
        <v>45</v>
      </c>
      <c r="E77" s="27" t="s">
        <v>46</v>
      </c>
      <c r="F77" s="29">
        <v>11126.0592382307</v>
      </c>
    </row>
    <row r="78" spans="1:6">
      <c r="A78" s="27" t="s">
        <v>78</v>
      </c>
      <c r="B78" s="27" t="s">
        <v>27</v>
      </c>
      <c r="C78" s="28">
        <v>89</v>
      </c>
      <c r="D78" s="27" t="s">
        <v>45</v>
      </c>
      <c r="E78" s="27" t="s">
        <v>46</v>
      </c>
      <c r="F78" s="29">
        <v>12978.963592890701</v>
      </c>
    </row>
    <row r="79" spans="1:6">
      <c r="A79" s="27" t="s">
        <v>86</v>
      </c>
      <c r="B79" s="27" t="s">
        <v>27</v>
      </c>
      <c r="C79" s="28">
        <v>13</v>
      </c>
      <c r="D79" s="27" t="s">
        <v>45</v>
      </c>
      <c r="E79" s="27" t="s">
        <v>46</v>
      </c>
      <c r="F79" s="29">
        <v>1588.8368849671001</v>
      </c>
    </row>
    <row r="80" spans="1:6">
      <c r="A80" s="27" t="s">
        <v>126</v>
      </c>
      <c r="B80" s="27" t="s">
        <v>27</v>
      </c>
      <c r="C80" s="28">
        <v>54</v>
      </c>
      <c r="D80" s="27" t="s">
        <v>45</v>
      </c>
      <c r="E80" s="27" t="s">
        <v>46</v>
      </c>
      <c r="F80" s="29">
        <v>8192.8643240821093</v>
      </c>
    </row>
    <row r="81" spans="1:6">
      <c r="A81" s="27" t="s">
        <v>278</v>
      </c>
      <c r="B81" s="27" t="s">
        <v>27</v>
      </c>
      <c r="C81" s="28">
        <v>15</v>
      </c>
      <c r="D81" s="27" t="s">
        <v>45</v>
      </c>
      <c r="E81" s="27" t="s">
        <v>46</v>
      </c>
      <c r="F81" s="29">
        <v>1940</v>
      </c>
    </row>
    <row r="82" spans="1:6">
      <c r="A82" s="27" t="s">
        <v>313</v>
      </c>
      <c r="B82" s="27" t="s">
        <v>27</v>
      </c>
      <c r="C82" s="28">
        <v>19</v>
      </c>
      <c r="D82" s="27" t="s">
        <v>45</v>
      </c>
      <c r="E82" s="27" t="s">
        <v>46</v>
      </c>
      <c r="F82" s="29">
        <v>2632.06533617784</v>
      </c>
    </row>
    <row r="83" spans="1:6">
      <c r="A83" s="27" t="s">
        <v>103</v>
      </c>
      <c r="B83" s="27" t="s">
        <v>27</v>
      </c>
      <c r="C83" s="28">
        <v>30</v>
      </c>
      <c r="D83" s="27" t="s">
        <v>45</v>
      </c>
      <c r="E83" s="27" t="s">
        <v>107</v>
      </c>
      <c r="F83" s="29">
        <v>3607.12330483817</v>
      </c>
    </row>
    <row r="84" spans="1:6">
      <c r="A84" s="27" t="s">
        <v>35</v>
      </c>
      <c r="B84" s="27" t="s">
        <v>27</v>
      </c>
      <c r="C84" s="28">
        <v>38</v>
      </c>
      <c r="D84" s="27" t="s">
        <v>37</v>
      </c>
      <c r="E84" s="27" t="s">
        <v>30</v>
      </c>
      <c r="F84" s="29">
        <v>6271.6255170037894</v>
      </c>
    </row>
    <row r="85" spans="1:6">
      <c r="A85" s="27" t="s">
        <v>38</v>
      </c>
      <c r="B85" s="27" t="s">
        <v>27</v>
      </c>
      <c r="C85" s="28">
        <v>156</v>
      </c>
      <c r="D85" s="27" t="s">
        <v>37</v>
      </c>
      <c r="E85" s="27" t="s">
        <v>30</v>
      </c>
      <c r="F85" s="29">
        <v>22802.499331040199</v>
      </c>
    </row>
    <row r="86" spans="1:6">
      <c r="A86" s="27" t="s">
        <v>47</v>
      </c>
      <c r="B86" s="27" t="s">
        <v>27</v>
      </c>
      <c r="C86" s="28">
        <v>155</v>
      </c>
      <c r="D86" s="27" t="s">
        <v>37</v>
      </c>
      <c r="E86" s="27" t="s">
        <v>30</v>
      </c>
      <c r="F86" s="29">
        <v>23675.341143832899</v>
      </c>
    </row>
    <row r="87" spans="1:6">
      <c r="A87" s="27" t="s">
        <v>57</v>
      </c>
      <c r="B87" s="27" t="s">
        <v>27</v>
      </c>
      <c r="C87" s="28">
        <v>60</v>
      </c>
      <c r="D87" s="27" t="s">
        <v>37</v>
      </c>
      <c r="E87" s="27" t="s">
        <v>30</v>
      </c>
      <c r="F87" s="29">
        <v>10920</v>
      </c>
    </row>
    <row r="88" spans="1:6">
      <c r="A88" s="27" t="s">
        <v>61</v>
      </c>
      <c r="B88" s="27" t="s">
        <v>27</v>
      </c>
      <c r="C88" s="28">
        <v>12</v>
      </c>
      <c r="D88" s="27" t="s">
        <v>37</v>
      </c>
      <c r="E88" s="27" t="s">
        <v>30</v>
      </c>
      <c r="F88" s="29">
        <v>2544.7005653870301</v>
      </c>
    </row>
    <row r="89" spans="1:6">
      <c r="A89" s="27" t="s">
        <v>98</v>
      </c>
      <c r="B89" s="27" t="s">
        <v>27</v>
      </c>
      <c r="C89" s="28">
        <v>100</v>
      </c>
      <c r="D89" s="27" t="s">
        <v>37</v>
      </c>
      <c r="E89" s="27" t="s">
        <v>30</v>
      </c>
      <c r="F89" s="29">
        <v>11388.037157692499</v>
      </c>
    </row>
    <row r="90" spans="1:6">
      <c r="A90" s="27" t="s">
        <v>146</v>
      </c>
      <c r="B90" s="27" t="s">
        <v>27</v>
      </c>
      <c r="C90" s="28">
        <v>168</v>
      </c>
      <c r="D90" s="27" t="s">
        <v>37</v>
      </c>
      <c r="E90" s="27" t="s">
        <v>30</v>
      </c>
      <c r="F90" s="29">
        <v>24585.816376660299</v>
      </c>
    </row>
    <row r="91" spans="1:6">
      <c r="A91" s="27" t="s">
        <v>178</v>
      </c>
      <c r="B91" s="27" t="s">
        <v>27</v>
      </c>
      <c r="C91" s="28">
        <v>41</v>
      </c>
      <c r="D91" s="27" t="s">
        <v>37</v>
      </c>
      <c r="E91" s="27" t="s">
        <v>30</v>
      </c>
      <c r="F91" s="29">
        <v>7436.9389376659601</v>
      </c>
    </row>
    <row r="92" spans="1:6">
      <c r="A92" s="27" t="s">
        <v>181</v>
      </c>
      <c r="B92" s="27" t="s">
        <v>27</v>
      </c>
      <c r="C92" s="28">
        <v>65</v>
      </c>
      <c r="D92" s="27" t="s">
        <v>37</v>
      </c>
      <c r="E92" s="27" t="s">
        <v>30</v>
      </c>
      <c r="F92" s="29">
        <v>8637.8948328569786</v>
      </c>
    </row>
    <row r="93" spans="1:6">
      <c r="A93" s="27" t="s">
        <v>183</v>
      </c>
      <c r="B93" s="27" t="s">
        <v>27</v>
      </c>
      <c r="C93" s="28">
        <v>97</v>
      </c>
      <c r="D93" s="27" t="s">
        <v>37</v>
      </c>
      <c r="E93" s="27" t="s">
        <v>30</v>
      </c>
      <c r="F93" s="29">
        <v>15222.1588810263</v>
      </c>
    </row>
    <row r="94" spans="1:6">
      <c r="A94" s="27" t="s">
        <v>186</v>
      </c>
      <c r="B94" s="27" t="s">
        <v>27</v>
      </c>
      <c r="C94" s="28">
        <v>113</v>
      </c>
      <c r="D94" s="27" t="s">
        <v>37</v>
      </c>
      <c r="E94" s="27" t="s">
        <v>30</v>
      </c>
      <c r="F94" s="29">
        <v>16476.680438674302</v>
      </c>
    </row>
    <row r="95" spans="1:6">
      <c r="A95" s="27" t="s">
        <v>188</v>
      </c>
      <c r="B95" s="27" t="s">
        <v>27</v>
      </c>
      <c r="C95" s="28">
        <v>93</v>
      </c>
      <c r="D95" s="27" t="s">
        <v>37</v>
      </c>
      <c r="E95" s="27" t="s">
        <v>30</v>
      </c>
      <c r="F95" s="29">
        <v>16753.467150708399</v>
      </c>
    </row>
    <row r="96" spans="1:6">
      <c r="A96" s="27" t="s">
        <v>190</v>
      </c>
      <c r="B96" s="27" t="s">
        <v>27</v>
      </c>
      <c r="C96" s="28">
        <v>138</v>
      </c>
      <c r="D96" s="27" t="s">
        <v>37</v>
      </c>
      <c r="E96" s="27" t="s">
        <v>30</v>
      </c>
      <c r="F96" s="29">
        <v>20183.5336974727</v>
      </c>
    </row>
    <row r="97" spans="1:6">
      <c r="A97" s="27" t="s">
        <v>197</v>
      </c>
      <c r="B97" s="27" t="s">
        <v>27</v>
      </c>
      <c r="C97" s="28">
        <v>43</v>
      </c>
      <c r="D97" s="27" t="s">
        <v>37</v>
      </c>
      <c r="E97" s="27" t="s">
        <v>30</v>
      </c>
      <c r="F97" s="29">
        <v>8292.4721650155298</v>
      </c>
    </row>
    <row r="98" spans="1:6">
      <c r="A98" s="27" t="s">
        <v>200</v>
      </c>
      <c r="B98" s="27" t="s">
        <v>27</v>
      </c>
      <c r="C98" s="28">
        <v>47</v>
      </c>
      <c r="D98" s="27" t="s">
        <v>37</v>
      </c>
      <c r="E98" s="27" t="s">
        <v>30</v>
      </c>
      <c r="F98" s="29">
        <v>8303.601796770201</v>
      </c>
    </row>
    <row r="99" spans="1:6">
      <c r="A99" s="27" t="s">
        <v>202</v>
      </c>
      <c r="B99" s="27" t="s">
        <v>27</v>
      </c>
      <c r="C99" s="28">
        <v>64</v>
      </c>
      <c r="D99" s="27" t="s">
        <v>37</v>
      </c>
      <c r="E99" s="27" t="s">
        <v>30</v>
      </c>
      <c r="F99" s="29">
        <v>9515.8298047424196</v>
      </c>
    </row>
    <row r="100" spans="1:6">
      <c r="A100" s="27" t="s">
        <v>210</v>
      </c>
      <c r="B100" s="27" t="s">
        <v>27</v>
      </c>
      <c r="C100" s="28">
        <v>16</v>
      </c>
      <c r="D100" s="27" t="s">
        <v>37</v>
      </c>
      <c r="E100" s="27" t="s">
        <v>30</v>
      </c>
      <c r="F100" s="29">
        <v>2955.29176934202</v>
      </c>
    </row>
    <row r="101" spans="1:6">
      <c r="A101" s="27" t="s">
        <v>213</v>
      </c>
      <c r="B101" s="27" t="s">
        <v>27</v>
      </c>
      <c r="C101" s="28">
        <v>64</v>
      </c>
      <c r="D101" s="27" t="s">
        <v>37</v>
      </c>
      <c r="E101" s="27" t="s">
        <v>30</v>
      </c>
      <c r="F101" s="29">
        <v>11981.2825363709</v>
      </c>
    </row>
    <row r="102" spans="1:6">
      <c r="A102" s="27" t="s">
        <v>215</v>
      </c>
      <c r="B102" s="27" t="s">
        <v>27</v>
      </c>
      <c r="C102" s="28">
        <v>172</v>
      </c>
      <c r="D102" s="27" t="s">
        <v>37</v>
      </c>
      <c r="E102" s="27" t="s">
        <v>30</v>
      </c>
      <c r="F102" s="29">
        <v>29887.1259582083</v>
      </c>
    </row>
    <row r="103" spans="1:6">
      <c r="A103" s="27" t="s">
        <v>229</v>
      </c>
      <c r="B103" s="27" t="s">
        <v>27</v>
      </c>
      <c r="C103" s="28">
        <v>344</v>
      </c>
      <c r="D103" s="27" t="s">
        <v>37</v>
      </c>
      <c r="E103" s="27" t="s">
        <v>30</v>
      </c>
      <c r="F103" s="29">
        <v>92790</v>
      </c>
    </row>
    <row r="104" spans="1:6">
      <c r="A104" s="27" t="s">
        <v>239</v>
      </c>
      <c r="B104" s="27" t="s">
        <v>27</v>
      </c>
      <c r="C104" s="28">
        <v>95</v>
      </c>
      <c r="D104" s="27" t="s">
        <v>37</v>
      </c>
      <c r="E104" s="27" t="s">
        <v>30</v>
      </c>
      <c r="F104" s="29">
        <v>15010</v>
      </c>
    </row>
    <row r="105" spans="1:6">
      <c r="A105" s="27" t="s">
        <v>252</v>
      </c>
      <c r="B105" s="27" t="s">
        <v>27</v>
      </c>
      <c r="C105" s="28">
        <v>27</v>
      </c>
      <c r="D105" s="27" t="s">
        <v>37</v>
      </c>
      <c r="E105" s="27" t="s">
        <v>30</v>
      </c>
      <c r="F105" s="29">
        <v>4670</v>
      </c>
    </row>
    <row r="106" spans="1:6">
      <c r="A106" s="27" t="s">
        <v>263</v>
      </c>
      <c r="B106" s="27" t="s">
        <v>27</v>
      </c>
      <c r="C106" s="28">
        <v>115</v>
      </c>
      <c r="D106" s="27" t="s">
        <v>37</v>
      </c>
      <c r="E106" s="27" t="s">
        <v>30</v>
      </c>
      <c r="F106" s="29">
        <v>16410</v>
      </c>
    </row>
    <row r="107" spans="1:6">
      <c r="A107" s="27" t="s">
        <v>269</v>
      </c>
      <c r="B107" s="27" t="s">
        <v>27</v>
      </c>
      <c r="C107" s="28">
        <v>80</v>
      </c>
      <c r="D107" s="27" t="s">
        <v>37</v>
      </c>
      <c r="E107" s="27" t="s">
        <v>30</v>
      </c>
      <c r="F107" s="29">
        <v>13720</v>
      </c>
    </row>
    <row r="108" spans="1:6">
      <c r="A108" s="27" t="s">
        <v>271</v>
      </c>
      <c r="B108" s="27" t="s">
        <v>27</v>
      </c>
      <c r="C108" s="28">
        <v>67</v>
      </c>
      <c r="D108" s="27" t="s">
        <v>37</v>
      </c>
      <c r="E108" s="27" t="s">
        <v>30</v>
      </c>
      <c r="F108" s="29">
        <v>8720</v>
      </c>
    </row>
    <row r="109" spans="1:6">
      <c r="A109" s="27" t="s">
        <v>286</v>
      </c>
      <c r="B109" s="27" t="s">
        <v>27</v>
      </c>
      <c r="C109" s="28">
        <v>88</v>
      </c>
      <c r="D109" s="27" t="s">
        <v>37</v>
      </c>
      <c r="E109" s="27" t="s">
        <v>30</v>
      </c>
      <c r="F109" s="29">
        <v>45703.533864557001</v>
      </c>
    </row>
    <row r="110" spans="1:6">
      <c r="A110" s="27" t="s">
        <v>309</v>
      </c>
      <c r="B110" s="27" t="s">
        <v>27</v>
      </c>
      <c r="C110" s="28">
        <v>88</v>
      </c>
      <c r="D110" s="27" t="s">
        <v>37</v>
      </c>
      <c r="E110" s="27" t="s">
        <v>30</v>
      </c>
      <c r="F110" s="29">
        <v>11318.4098823557</v>
      </c>
    </row>
    <row r="111" spans="1:6">
      <c r="A111" s="27" t="s">
        <v>316</v>
      </c>
      <c r="B111" s="27" t="s">
        <v>27</v>
      </c>
      <c r="C111" s="28">
        <v>13</v>
      </c>
      <c r="D111" s="27" t="s">
        <v>37</v>
      </c>
      <c r="E111" s="27" t="s">
        <v>30</v>
      </c>
      <c r="F111" s="29">
        <v>1540.93104277058</v>
      </c>
    </row>
    <row r="112" spans="1:6">
      <c r="A112" s="27" t="s">
        <v>319</v>
      </c>
      <c r="B112" s="27" t="s">
        <v>27</v>
      </c>
      <c r="C112" s="28">
        <v>16</v>
      </c>
      <c r="D112" s="27" t="s">
        <v>37</v>
      </c>
      <c r="E112" s="27" t="s">
        <v>30</v>
      </c>
      <c r="F112" s="29">
        <v>1833.5521679989499</v>
      </c>
    </row>
    <row r="113" spans="1:6">
      <c r="A113" s="27" t="s">
        <v>361</v>
      </c>
      <c r="B113" s="27" t="s">
        <v>27</v>
      </c>
      <c r="C113" s="29">
        <v>36</v>
      </c>
      <c r="D113" s="27" t="s">
        <v>37</v>
      </c>
      <c r="E113" s="27" t="s">
        <v>30</v>
      </c>
      <c r="F113" s="29">
        <v>5949.7575323979599</v>
      </c>
    </row>
    <row r="114" spans="1:6">
      <c r="A114" s="27" t="s">
        <v>371</v>
      </c>
      <c r="B114" s="27" t="s">
        <v>27</v>
      </c>
      <c r="C114" s="29">
        <v>134</v>
      </c>
      <c r="D114" s="27" t="s">
        <v>37</v>
      </c>
      <c r="E114" s="27" t="s">
        <v>30</v>
      </c>
      <c r="F114" s="37">
        <v>23692.450662743104</v>
      </c>
    </row>
    <row r="115" spans="1:6">
      <c r="A115" s="27" t="s">
        <v>377</v>
      </c>
      <c r="B115" s="27" t="s">
        <v>27</v>
      </c>
      <c r="C115" s="29">
        <v>102</v>
      </c>
      <c r="D115" s="27" t="s">
        <v>37</v>
      </c>
      <c r="E115" s="27" t="s">
        <v>30</v>
      </c>
      <c r="F115" s="29">
        <v>13825.122925536893</v>
      </c>
    </row>
    <row r="116" spans="1:6">
      <c r="A116" s="27" t="s">
        <v>167</v>
      </c>
      <c r="B116" s="27" t="s">
        <v>27</v>
      </c>
      <c r="C116" s="28">
        <v>93</v>
      </c>
      <c r="D116" s="27" t="s">
        <v>37</v>
      </c>
      <c r="E116" s="27" t="s">
        <v>171</v>
      </c>
      <c r="F116" s="29">
        <v>54891.115719704001</v>
      </c>
    </row>
    <row r="117" spans="1:6">
      <c r="A117" s="27" t="s">
        <v>365</v>
      </c>
      <c r="B117" s="27" t="s">
        <v>27</v>
      </c>
      <c r="C117" s="29">
        <v>257</v>
      </c>
      <c r="D117" s="27" t="s">
        <v>37</v>
      </c>
      <c r="E117" s="27" t="s">
        <v>368</v>
      </c>
      <c r="F117" s="29">
        <v>80706.24615548068</v>
      </c>
    </row>
    <row r="118" spans="1:6">
      <c r="A118" s="27" t="s">
        <v>69</v>
      </c>
      <c r="B118" s="27" t="s">
        <v>27</v>
      </c>
      <c r="C118" s="28">
        <v>10</v>
      </c>
      <c r="D118" s="27" t="s">
        <v>37</v>
      </c>
      <c r="E118" s="27" t="s">
        <v>46</v>
      </c>
      <c r="F118" s="29">
        <v>1172.9693274292799</v>
      </c>
    </row>
    <row r="119" spans="1:6">
      <c r="A119" s="27" t="s">
        <v>89</v>
      </c>
      <c r="B119" s="27" t="s">
        <v>27</v>
      </c>
      <c r="C119" s="28">
        <v>18</v>
      </c>
      <c r="D119" s="27" t="s">
        <v>37</v>
      </c>
      <c r="E119" s="27" t="s">
        <v>46</v>
      </c>
      <c r="F119" s="29">
        <v>2370.69855818115</v>
      </c>
    </row>
    <row r="120" spans="1:6">
      <c r="A120" s="27" t="s">
        <v>128</v>
      </c>
      <c r="B120" s="27" t="s">
        <v>27</v>
      </c>
      <c r="C120" s="28">
        <v>77</v>
      </c>
      <c r="D120" s="27" t="s">
        <v>37</v>
      </c>
      <c r="E120" s="27" t="s">
        <v>46</v>
      </c>
      <c r="F120" s="29">
        <v>9935.1357166459602</v>
      </c>
    </row>
    <row r="121" spans="1:6">
      <c r="A121" s="27" t="s">
        <v>148</v>
      </c>
      <c r="B121" s="27" t="s">
        <v>27</v>
      </c>
      <c r="C121" s="28">
        <v>219</v>
      </c>
      <c r="D121" s="27" t="s">
        <v>37</v>
      </c>
      <c r="E121" s="27" t="s">
        <v>46</v>
      </c>
      <c r="F121" s="29">
        <v>41389.909325090295</v>
      </c>
    </row>
    <row r="122" spans="1:6">
      <c r="A122" s="27" t="s">
        <v>165</v>
      </c>
      <c r="B122" s="27" t="s">
        <v>27</v>
      </c>
      <c r="C122" s="28">
        <v>9</v>
      </c>
      <c r="D122" s="27" t="s">
        <v>37</v>
      </c>
      <c r="E122" s="27" t="s">
        <v>46</v>
      </c>
      <c r="F122" s="29">
        <v>1157.7316862478999</v>
      </c>
    </row>
    <row r="123" spans="1:6">
      <c r="A123" s="27" t="s">
        <v>192</v>
      </c>
      <c r="B123" s="27" t="s">
        <v>27</v>
      </c>
      <c r="C123" s="28">
        <v>4</v>
      </c>
      <c r="D123" s="27" t="s">
        <v>37</v>
      </c>
      <c r="E123" s="27" t="s">
        <v>46</v>
      </c>
      <c r="F123" s="29">
        <v>530.19690070420199</v>
      </c>
    </row>
    <row r="124" spans="1:6">
      <c r="A124" s="27" t="s">
        <v>265</v>
      </c>
      <c r="B124" s="27" t="s">
        <v>27</v>
      </c>
      <c r="C124" s="28">
        <v>11</v>
      </c>
      <c r="D124" s="27" t="s">
        <v>37</v>
      </c>
      <c r="E124" s="27" t="s">
        <v>46</v>
      </c>
      <c r="F124" s="29">
        <v>1560</v>
      </c>
    </row>
    <row r="125" spans="1:6">
      <c r="A125" s="27" t="s">
        <v>274</v>
      </c>
      <c r="B125" s="27" t="s">
        <v>27</v>
      </c>
      <c r="C125" s="28">
        <v>219</v>
      </c>
      <c r="D125" s="27" t="s">
        <v>37</v>
      </c>
      <c r="E125" s="27" t="s">
        <v>46</v>
      </c>
      <c r="F125" s="29">
        <v>37330</v>
      </c>
    </row>
    <row r="126" spans="1:6">
      <c r="A126" s="27" t="s">
        <v>304</v>
      </c>
      <c r="B126" s="27" t="s">
        <v>27</v>
      </c>
      <c r="C126" s="28">
        <v>3</v>
      </c>
      <c r="D126" s="27" t="s">
        <v>37</v>
      </c>
      <c r="E126" s="27" t="s">
        <v>46</v>
      </c>
      <c r="F126" s="29">
        <v>305.65852381279399</v>
      </c>
    </row>
    <row r="127" spans="1:6">
      <c r="A127" s="27" t="s">
        <v>307</v>
      </c>
      <c r="B127" s="27" t="s">
        <v>27</v>
      </c>
      <c r="C127" s="28">
        <v>23</v>
      </c>
      <c r="D127" s="27" t="s">
        <v>37</v>
      </c>
      <c r="E127" s="27" t="s">
        <v>46</v>
      </c>
      <c r="F127" s="29">
        <v>2392.0077000054698</v>
      </c>
    </row>
    <row r="128" spans="1:6">
      <c r="A128" s="27" t="s">
        <v>333</v>
      </c>
      <c r="B128" s="27" t="s">
        <v>27</v>
      </c>
      <c r="C128" s="28">
        <v>35</v>
      </c>
      <c r="D128" s="27" t="s">
        <v>37</v>
      </c>
      <c r="E128" s="27" t="s">
        <v>46</v>
      </c>
      <c r="F128" s="29">
        <v>6530</v>
      </c>
    </row>
    <row r="129" spans="1:9">
      <c r="A129" s="27" t="s">
        <v>335</v>
      </c>
      <c r="B129" s="27" t="s">
        <v>27</v>
      </c>
      <c r="C129" s="28">
        <v>6</v>
      </c>
      <c r="D129" s="27" t="s">
        <v>37</v>
      </c>
      <c r="E129" s="27" t="s">
        <v>46</v>
      </c>
      <c r="F129" s="29">
        <v>390</v>
      </c>
    </row>
    <row r="130" spans="1:9">
      <c r="A130" s="27" t="s">
        <v>379</v>
      </c>
      <c r="B130" s="27" t="s">
        <v>27</v>
      </c>
      <c r="C130" s="29">
        <v>114</v>
      </c>
      <c r="D130" s="27" t="s">
        <v>37</v>
      </c>
      <c r="E130" s="27" t="s">
        <v>46</v>
      </c>
      <c r="F130" s="37">
        <v>22057.472402442338</v>
      </c>
    </row>
    <row r="131" spans="1:9">
      <c r="A131" s="27" t="s">
        <v>381</v>
      </c>
      <c r="B131" s="27" t="s">
        <v>27</v>
      </c>
      <c r="C131" s="29">
        <v>115</v>
      </c>
      <c r="D131" s="27" t="s">
        <v>37</v>
      </c>
      <c r="E131" s="27" t="s">
        <v>46</v>
      </c>
      <c r="F131" s="37">
        <v>29474.063343877944</v>
      </c>
    </row>
    <row r="132" spans="1:9">
      <c r="A132" s="27" t="s">
        <v>296</v>
      </c>
      <c r="B132" s="27" t="s">
        <v>27</v>
      </c>
      <c r="C132" s="28">
        <v>139</v>
      </c>
      <c r="D132" s="27" t="s">
        <v>68</v>
      </c>
      <c r="E132" s="27" t="s">
        <v>30</v>
      </c>
      <c r="F132" s="29">
        <v>18468.899242036499</v>
      </c>
    </row>
    <row r="133" spans="1:9">
      <c r="A133" s="27" t="s">
        <v>64</v>
      </c>
      <c r="B133" s="27" t="s">
        <v>27</v>
      </c>
      <c r="C133" s="28">
        <v>800</v>
      </c>
      <c r="D133" s="27" t="s">
        <v>68</v>
      </c>
      <c r="E133" s="27" t="s">
        <v>46</v>
      </c>
      <c r="F133" s="29">
        <v>103118.1281459</v>
      </c>
    </row>
    <row r="134" spans="1:9">
      <c r="A134" s="27" t="s">
        <v>373</v>
      </c>
      <c r="B134" s="27" t="s">
        <v>27</v>
      </c>
      <c r="C134" s="29">
        <v>338</v>
      </c>
      <c r="D134" s="27" t="s">
        <v>68</v>
      </c>
      <c r="E134" s="27" t="s">
        <v>46</v>
      </c>
      <c r="F134" s="37">
        <v>52189.313132379073</v>
      </c>
    </row>
    <row r="135" spans="1:9">
      <c r="A135" s="27" t="s">
        <v>375</v>
      </c>
      <c r="B135" s="27" t="s">
        <v>27</v>
      </c>
      <c r="C135" s="29">
        <v>289</v>
      </c>
      <c r="D135" s="27" t="s">
        <v>68</v>
      </c>
      <c r="E135" s="27" t="s">
        <v>46</v>
      </c>
      <c r="F135" s="29">
        <v>43212.417312651065</v>
      </c>
    </row>
    <row r="136" spans="1:9">
      <c r="I136" s="9"/>
    </row>
    <row r="157" spans="6:6">
      <c r="F157" s="38"/>
    </row>
    <row r="172" spans="6:6">
      <c r="F172" s="38"/>
    </row>
    <row r="175" spans="6:6">
      <c r="F175" s="38"/>
    </row>
    <row r="176" spans="6:6">
      <c r="F176" s="38"/>
    </row>
    <row r="177" spans="1:7">
      <c r="F177" s="38"/>
    </row>
    <row r="180" spans="1:7">
      <c r="F180" s="39"/>
    </row>
    <row r="181" spans="1:7">
      <c r="F181" s="39"/>
    </row>
    <row r="182" spans="1:7" s="39" customFormat="1">
      <c r="A182"/>
      <c r="B182"/>
      <c r="C182"/>
      <c r="D182"/>
      <c r="E182"/>
      <c r="F182" s="38"/>
      <c r="G182"/>
    </row>
    <row r="183" spans="1:7" s="39" customFormat="1">
      <c r="A183"/>
      <c r="B183"/>
      <c r="C183"/>
      <c r="D183"/>
      <c r="E183"/>
      <c r="F183"/>
      <c r="G183"/>
    </row>
    <row r="184" spans="1:7" s="39" customFormat="1">
      <c r="A184"/>
      <c r="B184"/>
      <c r="C184"/>
      <c r="D184"/>
      <c r="E184"/>
      <c r="F184"/>
      <c r="G184"/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eTable 1</vt:lpstr>
      <vt:lpstr>eTable 2</vt:lpstr>
      <vt:lpstr>e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tzsch, Valerie</dc:creator>
  <cp:keywords/>
  <dc:description/>
  <cp:lastModifiedBy>Timothy Gray</cp:lastModifiedBy>
  <cp:revision/>
  <dcterms:created xsi:type="dcterms:W3CDTF">2022-05-29T13:10:33Z</dcterms:created>
  <dcterms:modified xsi:type="dcterms:W3CDTF">2023-07-11T17:14:24Z</dcterms:modified>
  <cp:category/>
  <cp:contentStatus/>
</cp:coreProperties>
</file>